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94" firstSheet="0" activeTab="0"/>
  </bookViews>
  <sheets>
    <sheet name="Summary " sheetId="1" state="visible" r:id="rId2"/>
  </sheets>
  <definedNames>
    <definedName function="false" hidden="false" localSheetId="0" name="_xlnm.Print_Area" vbProcedure="false">'Summary '!$A$4:$B$1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1" uniqueCount="128">
  <si>
    <t xml:space="preserve">P-VALUE FOR OVERREPRESENTATION </t>
  </si>
  <si>
    <t xml:space="preserve">EVOLUTIONARY CONSERVATION</t>
  </si>
  <si>
    <t xml:space="preserve">FREQUENCY PER KB (TOTAL HITS)</t>
  </si>
  <si>
    <t xml:space="preserve">FREQUENCY PER KB (FORWARD HITS)</t>
  </si>
  <si>
    <t xml:space="preserve">FREQUENCY PER KB REVERSE HITS)</t>
  </si>
  <si>
    <t xml:space="preserve">P-VALUE FOR OVERREPRESENTATION BASED</t>
  </si>
  <si>
    <t xml:space="preserve">VERSUS TOTAL PROMOTERS (FIG. 4 DATA)</t>
  </si>
  <si>
    <t xml:space="preserve">("Ambiguous"=new location)</t>
  </si>
  <si>
    <t xml:space="preserve">ON AVERAGE BASE COMPOSITION</t>
  </si>
  <si>
    <t xml:space="preserve">MOTIF SEQUENCE</t>
  </si>
  <si>
    <t xml:space="preserve">MOTIF NUMBER</t>
  </si>
  <si>
    <t xml:space="preserve">HYPHAE</t>
  </si>
  <si>
    <t xml:space="preserve">SPORANGIA</t>
  </si>
  <si>
    <t xml:space="preserve">CLEAVAGE</t>
  </si>
  <si>
    <t xml:space="preserve">ZOOSPORE</t>
  </si>
  <si>
    <t xml:space="preserve">GERM CYST</t>
  </si>
  <si>
    <t xml:space="preserve">CONSTIT</t>
  </si>
  <si>
    <t xml:space="preserve">IN P. RAMORUM</t>
  </si>
  <si>
    <t xml:space="preserve">IN P. SOJAE</t>
  </si>
  <si>
    <t xml:space="preserve">POSITIONAL BIAS</t>
  </si>
  <si>
    <t xml:space="preserve">F/R P-VALUE (CHI-SQUARE)</t>
  </si>
  <si>
    <t xml:space="preserve">[AC][AT]GCAGCA</t>
  </si>
  <si>
    <t xml:space="preserve">ambiguous</t>
  </si>
  <si>
    <t xml:space="preserve">[AC]C[CGT]TCTTC</t>
  </si>
  <si>
    <t xml:space="preserve">yes</t>
  </si>
  <si>
    <t xml:space="preserve">[ACG]AAGT[ACG]G</t>
  </si>
  <si>
    <t xml:space="preserve">[ACG]TAC[ACT]GTA</t>
  </si>
  <si>
    <t xml:space="preserve">no</t>
  </si>
  <si>
    <t xml:space="preserve">[AT]CCACCA</t>
  </si>
  <si>
    <t xml:space="preserve">[AT]GAAGCTG</t>
  </si>
  <si>
    <t xml:space="preserve">[AT]GGAGGAG</t>
  </si>
  <si>
    <t xml:space="preserve">[CG]AAGAAG</t>
  </si>
  <si>
    <t xml:space="preserve">[CG]ATTTTG</t>
  </si>
  <si>
    <t xml:space="preserve">[CT]GCTCGAG</t>
  </si>
  <si>
    <t xml:space="preserve">A[CG]GAAGA[ACG]G</t>
  </si>
  <si>
    <t xml:space="preserve">AAAAAAAT</t>
  </si>
  <si>
    <t xml:space="preserve">AAAAAT[GA][AT]</t>
  </si>
  <si>
    <t xml:space="preserve">AAAAGAAG</t>
  </si>
  <si>
    <t xml:space="preserve">AAAGCTTT</t>
  </si>
  <si>
    <t xml:space="preserve">palindrome</t>
  </si>
  <si>
    <t xml:space="preserve">AAATAAA</t>
  </si>
  <si>
    <t xml:space="preserve">AAATACCA</t>
  </si>
  <si>
    <t xml:space="preserve">AACGGGGT</t>
  </si>
  <si>
    <t xml:space="preserve">AAGCA[AG]A</t>
  </si>
  <si>
    <t xml:space="preserve">AAGTGGT</t>
  </si>
  <si>
    <t xml:space="preserve">ACCGCGAG</t>
  </si>
  <si>
    <t xml:space="preserve">ACCGGAA</t>
  </si>
  <si>
    <t xml:space="preserve">ACCTAGTG</t>
  </si>
  <si>
    <t xml:space="preserve">ACGCCGG</t>
  </si>
  <si>
    <t xml:space="preserve">ACT[CT]G[AGC]AG</t>
  </si>
  <si>
    <t xml:space="preserve">ACTCGAGC</t>
  </si>
  <si>
    <t xml:space="preserve">AGAAAAA</t>
  </si>
  <si>
    <t xml:space="preserve">AGAAACGA</t>
  </si>
  <si>
    <t xml:space="preserve">AGAGACGC</t>
  </si>
  <si>
    <t xml:space="preserve">AGAGAGAG</t>
  </si>
  <si>
    <t xml:space="preserve">AGAGCCTG</t>
  </si>
  <si>
    <t xml:space="preserve">AGC[AG]CAAG</t>
  </si>
  <si>
    <t xml:space="preserve">AGCATC</t>
  </si>
  <si>
    <t xml:space="preserve">AGCTGAAG</t>
  </si>
  <si>
    <t xml:space="preserve">AGTTG[AC]A</t>
  </si>
  <si>
    <t xml:space="preserve">ATGGCTAC</t>
  </si>
  <si>
    <t xml:space="preserve">ATT[CT]TTA</t>
  </si>
  <si>
    <t xml:space="preserve">CA[AG]CAAC</t>
  </si>
  <si>
    <t xml:space="preserve">CAACA[GA]CA</t>
  </si>
  <si>
    <t xml:space="preserve">CAATCAG</t>
  </si>
  <si>
    <t xml:space="preserve">CATC[ACG]A[CT]G</t>
  </si>
  <si>
    <t xml:space="preserve">CC[CT][TG]CAGC</t>
  </si>
  <si>
    <t xml:space="preserve">CCGTTG</t>
  </si>
  <si>
    <t xml:space="preserve">CCTCCAGC</t>
  </si>
  <si>
    <t xml:space="preserve">CG[GC]TGGAG</t>
  </si>
  <si>
    <t xml:space="preserve">CGACGCC</t>
  </si>
  <si>
    <t xml:space="preserve">CGCCACC</t>
  </si>
  <si>
    <t xml:space="preserve">CGCCGAAG</t>
  </si>
  <si>
    <t xml:space="preserve">CGCGTCGC</t>
  </si>
  <si>
    <t xml:space="preserve">CGCTGGT</t>
  </si>
  <si>
    <t xml:space="preserve">CGTCCTCG</t>
  </si>
  <si>
    <t xml:space="preserve">CGTGTTGC</t>
  </si>
  <si>
    <t xml:space="preserve">CTCACTTC</t>
  </si>
  <si>
    <t xml:space="preserve">CTCCTTC</t>
  </si>
  <si>
    <t xml:space="preserve">CTGCAAG</t>
  </si>
  <si>
    <t xml:space="preserve">CTGTAGCC</t>
  </si>
  <si>
    <t xml:space="preserve">CTTC[AG]AC</t>
  </si>
  <si>
    <t xml:space="preserve">CTTCAAC</t>
  </si>
  <si>
    <t xml:space="preserve">CTTCGAG</t>
  </si>
  <si>
    <t xml:space="preserve">CTTCT[TC]C</t>
  </si>
  <si>
    <t xml:space="preserve">CTTTTG</t>
  </si>
  <si>
    <t xml:space="preserve">G[AC]AGCCA</t>
  </si>
  <si>
    <t xml:space="preserve">GAA[AG]AGA</t>
  </si>
  <si>
    <t xml:space="preserve">GAAG[AC][AC]GA</t>
  </si>
  <si>
    <t xml:space="preserve">GAAGC[GT][AG]C</t>
  </si>
  <si>
    <t xml:space="preserve">GAAGGCCA</t>
  </si>
  <si>
    <t xml:space="preserve">GAGCT[CG]C</t>
  </si>
  <si>
    <t xml:space="preserve">GATCGAG</t>
  </si>
  <si>
    <t xml:space="preserve">GATGCTG</t>
  </si>
  <si>
    <t xml:space="preserve">GCA[AG]TGC</t>
  </si>
  <si>
    <t xml:space="preserve">GCAC[CG]AC</t>
  </si>
  <si>
    <t xml:space="preserve">GCAGC[AT][CA]A</t>
  </si>
  <si>
    <t xml:space="preserve">GCGCTC</t>
  </si>
  <si>
    <t xml:space="preserve">GCTC[AC]AA</t>
  </si>
  <si>
    <t xml:space="preserve">GCTGC[AT]G</t>
  </si>
  <si>
    <t xml:space="preserve">GCTGC[AT]GT</t>
  </si>
  <si>
    <t xml:space="preserve">GCTGCGGG</t>
  </si>
  <si>
    <t xml:space="preserve">GCTGTAGA</t>
  </si>
  <si>
    <t xml:space="preserve">GGC[AG][GT]GG</t>
  </si>
  <si>
    <t xml:space="preserve">GTACTAC</t>
  </si>
  <si>
    <t xml:space="preserve">GTCACTGA</t>
  </si>
  <si>
    <t xml:space="preserve">GTCGTTT</t>
  </si>
  <si>
    <t xml:space="preserve">GTGC[AT]GCA</t>
  </si>
  <si>
    <t xml:space="preserve">GTGGGGTG</t>
  </si>
  <si>
    <t xml:space="preserve">GTGTCACA</t>
  </si>
  <si>
    <t xml:space="preserve">GTTGAAG</t>
  </si>
  <si>
    <t xml:space="preserve">T[AG]C[AT]GTAC</t>
  </si>
  <si>
    <t xml:space="preserve">T[AG]CCGG[TC]A</t>
  </si>
  <si>
    <t xml:space="preserve">T[AT]TTAATA</t>
  </si>
  <si>
    <t xml:space="preserve">T[GC]GAGTTT</t>
  </si>
  <si>
    <t xml:space="preserve">TAAATAA</t>
  </si>
  <si>
    <t xml:space="preserve">TAATATTA</t>
  </si>
  <si>
    <t xml:space="preserve">TACATGTA</t>
  </si>
  <si>
    <t xml:space="preserve">TACCGGTA</t>
  </si>
  <si>
    <t xml:space="preserve">TATTAATA[GA]</t>
  </si>
  <si>
    <t xml:space="preserve">TATTTTT</t>
  </si>
  <si>
    <t xml:space="preserve">TCGTC[GT]TC</t>
  </si>
  <si>
    <t xml:space="preserve">TG[CG]CTG[CG]C</t>
  </si>
  <si>
    <t xml:space="preserve">TGCCCGGA</t>
  </si>
  <si>
    <t xml:space="preserve">TGCTG[TG]C</t>
  </si>
  <si>
    <t xml:space="preserve">TT[CT][AT]TTTT</t>
  </si>
  <si>
    <t xml:space="preserve">TTGAAGT</t>
  </si>
  <si>
    <t xml:space="preserve">TTTAAAA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0"/>
    <numFmt numFmtId="166" formatCode="0.E+00"/>
    <numFmt numFmtId="167" formatCode="0.000"/>
  </numFmts>
  <fonts count="2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6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1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1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1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1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1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18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11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11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Verdana"/>
        <family val="0"/>
      </font>
      <fill>
        <patternFill>
          <bgColor rgb="FFC0C0C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1" width="8.7"/>
    <col collapsed="false" customWidth="true" hidden="false" outlineLevel="0" max="8" min="3" style="2" width="9.99"/>
    <col collapsed="false" customWidth="true" hidden="false" outlineLevel="0" max="10" min="9" style="1" width="15.7"/>
    <col collapsed="false" customWidth="true" hidden="false" outlineLevel="0" max="12" min="11" style="1" width="10.7"/>
  </cols>
  <sheetData>
    <row r="1" s="20" customFormat="true" ht="13" hidden="false" customHeight="false" outlineLevel="0" collapsed="false">
      <c r="A1" s="3"/>
      <c r="B1" s="4"/>
      <c r="C1" s="5" t="s">
        <v>0</v>
      </c>
      <c r="D1" s="6"/>
      <c r="E1" s="6"/>
      <c r="F1" s="6"/>
      <c r="G1" s="6"/>
      <c r="H1" s="7"/>
      <c r="I1" s="8" t="s">
        <v>1</v>
      </c>
      <c r="J1" s="9"/>
      <c r="K1" s="10"/>
      <c r="L1" s="11"/>
      <c r="M1" s="12" t="s">
        <v>2</v>
      </c>
      <c r="N1" s="13"/>
      <c r="O1" s="13"/>
      <c r="P1" s="13"/>
      <c r="Q1" s="13"/>
      <c r="R1" s="13"/>
      <c r="S1" s="14" t="s">
        <v>3</v>
      </c>
      <c r="T1" s="15"/>
      <c r="U1" s="15"/>
      <c r="V1" s="15"/>
      <c r="W1" s="15"/>
      <c r="X1" s="14"/>
      <c r="Y1" s="16" t="s">
        <v>4</v>
      </c>
      <c r="Z1" s="17"/>
      <c r="AA1" s="17"/>
      <c r="AB1" s="17"/>
      <c r="AC1" s="16"/>
      <c r="AD1" s="16"/>
      <c r="AE1" s="18" t="s">
        <v>5</v>
      </c>
      <c r="AF1" s="18"/>
      <c r="AG1" s="18"/>
      <c r="AH1" s="18"/>
      <c r="AI1" s="19"/>
    </row>
    <row r="2" s="20" customFormat="true" ht="13" hidden="false" customHeight="false" outlineLevel="0" collapsed="false">
      <c r="A2" s="3"/>
      <c r="B2" s="4"/>
      <c r="C2" s="5" t="s">
        <v>6</v>
      </c>
      <c r="D2" s="6"/>
      <c r="E2" s="6"/>
      <c r="F2" s="6"/>
      <c r="G2" s="6"/>
      <c r="H2" s="7"/>
      <c r="I2" s="8" t="s">
        <v>7</v>
      </c>
      <c r="J2" s="9"/>
      <c r="K2" s="10"/>
      <c r="L2" s="11"/>
      <c r="M2" s="12"/>
      <c r="N2" s="13"/>
      <c r="O2" s="13"/>
      <c r="P2" s="13"/>
      <c r="Q2" s="13"/>
      <c r="R2" s="13"/>
      <c r="S2" s="14"/>
      <c r="T2" s="15"/>
      <c r="U2" s="15"/>
      <c r="V2" s="15"/>
      <c r="W2" s="15"/>
      <c r="X2" s="14"/>
      <c r="Y2" s="16"/>
      <c r="Z2" s="17"/>
      <c r="AA2" s="17"/>
      <c r="AB2" s="17"/>
      <c r="AC2" s="16"/>
      <c r="AD2" s="16"/>
      <c r="AE2" s="18" t="s">
        <v>8</v>
      </c>
      <c r="AF2" s="18"/>
      <c r="AG2" s="18"/>
      <c r="AH2" s="19"/>
      <c r="AI2" s="19"/>
    </row>
    <row r="3" s="30" customFormat="true" ht="39" hidden="false" customHeight="false" outlineLevel="0" collapsed="false">
      <c r="A3" s="21" t="s">
        <v>9</v>
      </c>
      <c r="B3" s="22" t="s">
        <v>10</v>
      </c>
      <c r="C3" s="23" t="s">
        <v>11</v>
      </c>
      <c r="D3" s="23" t="s">
        <v>12</v>
      </c>
      <c r="E3" s="23" t="s">
        <v>13</v>
      </c>
      <c r="F3" s="23" t="s">
        <v>14</v>
      </c>
      <c r="G3" s="23" t="s">
        <v>15</v>
      </c>
      <c r="H3" s="23" t="s">
        <v>16</v>
      </c>
      <c r="I3" s="24" t="s">
        <v>17</v>
      </c>
      <c r="J3" s="24" t="s">
        <v>18</v>
      </c>
      <c r="K3" s="25" t="s">
        <v>19</v>
      </c>
      <c r="L3" s="26" t="s">
        <v>20</v>
      </c>
      <c r="M3" s="27" t="s">
        <v>11</v>
      </c>
      <c r="N3" s="27" t="s">
        <v>12</v>
      </c>
      <c r="O3" s="27" t="s">
        <v>13</v>
      </c>
      <c r="P3" s="27" t="s">
        <v>14</v>
      </c>
      <c r="Q3" s="27" t="s">
        <v>15</v>
      </c>
      <c r="R3" s="27" t="s">
        <v>16</v>
      </c>
      <c r="S3" s="28" t="s">
        <v>11</v>
      </c>
      <c r="T3" s="28" t="s">
        <v>12</v>
      </c>
      <c r="U3" s="28" t="s">
        <v>13</v>
      </c>
      <c r="V3" s="28" t="s">
        <v>14</v>
      </c>
      <c r="W3" s="28" t="s">
        <v>15</v>
      </c>
      <c r="X3" s="28" t="s">
        <v>16</v>
      </c>
      <c r="Y3" s="22" t="s">
        <v>11</v>
      </c>
      <c r="Z3" s="22" t="s">
        <v>12</v>
      </c>
      <c r="AA3" s="22" t="s">
        <v>13</v>
      </c>
      <c r="AB3" s="22" t="s">
        <v>14</v>
      </c>
      <c r="AC3" s="22" t="s">
        <v>15</v>
      </c>
      <c r="AD3" s="22" t="s">
        <v>16</v>
      </c>
      <c r="AE3" s="29" t="s">
        <v>11</v>
      </c>
      <c r="AF3" s="29" t="s">
        <v>12</v>
      </c>
      <c r="AG3" s="29" t="s">
        <v>13</v>
      </c>
      <c r="AH3" s="29" t="s">
        <v>14</v>
      </c>
      <c r="AI3" s="29" t="s">
        <v>15</v>
      </c>
    </row>
    <row r="4" s="31" customFormat="true" ht="13" hidden="false" customHeight="false" outlineLevel="0" collapsed="false">
      <c r="A4" s="31" t="s">
        <v>21</v>
      </c>
      <c r="B4" s="32" t="n">
        <v>1</v>
      </c>
      <c r="C4" s="33" t="n">
        <v>0.041</v>
      </c>
      <c r="D4" s="33" t="n">
        <v>0.004</v>
      </c>
      <c r="E4" s="33" t="n">
        <v>0.88</v>
      </c>
      <c r="F4" s="33" t="n">
        <v>0.12</v>
      </c>
      <c r="G4" s="33" t="n">
        <v>0.042</v>
      </c>
      <c r="H4" s="33" t="n">
        <v>4.7E-005</v>
      </c>
      <c r="I4" s="1" t="s">
        <v>22</v>
      </c>
      <c r="J4" s="1" t="s">
        <v>22</v>
      </c>
      <c r="K4" s="32" t="s">
        <v>22</v>
      </c>
      <c r="L4" s="34" t="n">
        <v>0.1</v>
      </c>
      <c r="M4" s="35" t="n">
        <v>0.47</v>
      </c>
      <c r="N4" s="35" t="n">
        <v>0.515151515151515</v>
      </c>
      <c r="O4" s="35" t="n">
        <v>0.326315789473684</v>
      </c>
      <c r="P4" s="35" t="n">
        <v>0.478260869565217</v>
      </c>
      <c r="Q4" s="35" t="n">
        <v>0.466019417475728</v>
      </c>
      <c r="R4" s="35" t="n">
        <v>0.54</v>
      </c>
      <c r="S4" s="35" t="n">
        <v>0.32</v>
      </c>
      <c r="T4" s="35" t="n">
        <v>0.282828282828283</v>
      </c>
      <c r="U4" s="35" t="n">
        <v>0.168421052631579</v>
      </c>
      <c r="V4" s="35" t="n">
        <v>0.282608695652174</v>
      </c>
      <c r="W4" s="35" t="n">
        <v>0.262135922330097</v>
      </c>
      <c r="X4" s="35" t="n">
        <v>0.26</v>
      </c>
      <c r="Y4" s="35" t="n">
        <v>0.15</v>
      </c>
      <c r="Z4" s="35" t="n">
        <v>0.232323232323232</v>
      </c>
      <c r="AA4" s="35" t="n">
        <v>0.157894736842105</v>
      </c>
      <c r="AB4" s="35" t="n">
        <v>0.195652173913044</v>
      </c>
      <c r="AC4" s="35" t="n">
        <v>0.203883495145631</v>
      </c>
      <c r="AD4" s="35" t="n">
        <v>0.28</v>
      </c>
      <c r="AE4" s="36" t="n">
        <v>3.3E-008</v>
      </c>
      <c r="AF4" s="36" t="n">
        <v>1.4E-009</v>
      </c>
      <c r="AG4" s="36" t="n">
        <v>0.00038</v>
      </c>
      <c r="AH4" s="36" t="n">
        <v>8.3E-005</v>
      </c>
      <c r="AI4" s="36" t="n">
        <v>1.8E-008</v>
      </c>
    </row>
    <row r="5" s="37" customFormat="true" ht="13" hidden="false" customHeight="false" outlineLevel="0" collapsed="false">
      <c r="A5" s="37" t="s">
        <v>23</v>
      </c>
      <c r="B5" s="38" t="n">
        <v>2</v>
      </c>
      <c r="C5" s="39" t="n">
        <v>0.077</v>
      </c>
      <c r="D5" s="39" t="n">
        <v>0.13</v>
      </c>
      <c r="E5" s="39" t="n">
        <v>0.74</v>
      </c>
      <c r="F5" s="39" t="n">
        <v>1.3E-010</v>
      </c>
      <c r="G5" s="39" t="n">
        <v>0.74</v>
      </c>
      <c r="H5" s="39" t="n">
        <v>0.012</v>
      </c>
      <c r="I5" s="1" t="s">
        <v>24</v>
      </c>
      <c r="J5" s="1" t="s">
        <v>22</v>
      </c>
      <c r="K5" s="38" t="s">
        <v>22</v>
      </c>
      <c r="L5" s="34" t="n">
        <v>0.0001</v>
      </c>
      <c r="M5" s="35" t="n">
        <v>0.36</v>
      </c>
      <c r="N5" s="35" t="n">
        <v>0.343434343434343</v>
      </c>
      <c r="O5" s="35" t="n">
        <v>0.263157894736842</v>
      </c>
      <c r="P5" s="35" t="n">
        <v>0.739130434782609</v>
      </c>
      <c r="Q5" s="35" t="n">
        <v>0.262135922330097</v>
      </c>
      <c r="R5" s="35" t="n">
        <v>0.38</v>
      </c>
      <c r="S5" s="35" t="n">
        <v>0.17</v>
      </c>
      <c r="T5" s="35" t="n">
        <v>0.141414141414141</v>
      </c>
      <c r="U5" s="35" t="n">
        <v>0.115789473684211</v>
      </c>
      <c r="V5" s="35" t="n">
        <v>0.304347826086957</v>
      </c>
      <c r="W5" s="35" t="n">
        <v>0.135922330097087</v>
      </c>
      <c r="X5" s="35" t="n">
        <v>0.153333333333333</v>
      </c>
      <c r="Y5" s="35" t="n">
        <v>0.19</v>
      </c>
      <c r="Z5" s="35" t="n">
        <v>0.202020202020202</v>
      </c>
      <c r="AA5" s="35" t="n">
        <v>0.147368421052632</v>
      </c>
      <c r="AB5" s="35" t="n">
        <v>0.434782608695652</v>
      </c>
      <c r="AC5" s="35" t="n">
        <v>0.12621359223301</v>
      </c>
      <c r="AD5" s="35" t="n">
        <v>0.226666666666667</v>
      </c>
      <c r="AE5" s="36" t="n">
        <v>0.0032</v>
      </c>
      <c r="AF5" s="36" t="n">
        <v>0.0075</v>
      </c>
      <c r="AG5" s="36" t="n">
        <v>0.11</v>
      </c>
      <c r="AH5" s="36" t="n">
        <v>2.7E-008</v>
      </c>
      <c r="AI5" s="36" t="n">
        <v>0.12</v>
      </c>
    </row>
    <row r="6" s="37" customFormat="true" ht="13" hidden="false" customHeight="false" outlineLevel="0" collapsed="false">
      <c r="A6" s="37" t="s">
        <v>25</v>
      </c>
      <c r="B6" s="38" t="n">
        <v>3</v>
      </c>
      <c r="C6" s="39" t="n">
        <v>2E-007</v>
      </c>
      <c r="D6" s="39" t="n">
        <v>2E-017</v>
      </c>
      <c r="E6" s="39" t="n">
        <v>5E-005</v>
      </c>
      <c r="F6" s="39" t="n">
        <v>0.075</v>
      </c>
      <c r="G6" s="39" t="n">
        <v>0.00062</v>
      </c>
      <c r="H6" s="39" t="n">
        <v>0.0006</v>
      </c>
      <c r="I6" s="38" t="s">
        <v>24</v>
      </c>
      <c r="J6" s="38" t="s">
        <v>24</v>
      </c>
      <c r="K6" s="38" t="s">
        <v>22</v>
      </c>
      <c r="L6" s="34" t="n">
        <v>2E-007</v>
      </c>
      <c r="M6" s="35" t="n">
        <v>1.55</v>
      </c>
      <c r="N6" s="35" t="n">
        <v>1.80808080808081</v>
      </c>
      <c r="O6" s="35" t="n">
        <v>1.76842105263158</v>
      </c>
      <c r="P6" s="35" t="n">
        <v>1.67391304347826</v>
      </c>
      <c r="Q6" s="35" t="n">
        <v>1.5631067961165</v>
      </c>
      <c r="R6" s="35" t="n">
        <v>1.54</v>
      </c>
      <c r="S6" s="35" t="n">
        <v>0.87</v>
      </c>
      <c r="T6" s="35" t="n">
        <v>1.03030303030303</v>
      </c>
      <c r="U6" s="35" t="n">
        <v>0.852631578947368</v>
      </c>
      <c r="V6" s="35" t="n">
        <v>0.826086956521739</v>
      </c>
      <c r="W6" s="35" t="n">
        <v>0.766990291262136</v>
      </c>
      <c r="X6" s="35" t="n">
        <v>0.74</v>
      </c>
      <c r="Y6" s="35" t="n">
        <v>0.68</v>
      </c>
      <c r="Z6" s="35" t="n">
        <v>0.777777777777778</v>
      </c>
      <c r="AA6" s="35" t="n">
        <v>0.915789473684211</v>
      </c>
      <c r="AB6" s="35" t="n">
        <v>0.847826086956522</v>
      </c>
      <c r="AC6" s="35" t="n">
        <v>0.796116504854369</v>
      </c>
      <c r="AD6" s="35" t="n">
        <v>0.8</v>
      </c>
      <c r="AE6" s="36" t="n">
        <v>0.007</v>
      </c>
      <c r="AF6" s="36" t="n">
        <v>1E-007</v>
      </c>
      <c r="AG6" s="36" t="n">
        <v>0.00018</v>
      </c>
      <c r="AH6" s="36" t="n">
        <v>0.017</v>
      </c>
      <c r="AI6" s="36" t="n">
        <v>0.005</v>
      </c>
    </row>
    <row r="7" s="37" customFormat="true" ht="13" hidden="false" customHeight="false" outlineLevel="0" collapsed="false">
      <c r="A7" s="37" t="s">
        <v>26</v>
      </c>
      <c r="B7" s="38" t="n">
        <v>4</v>
      </c>
      <c r="C7" s="39" t="n">
        <v>2E-026</v>
      </c>
      <c r="D7" s="39" t="n">
        <v>0.92</v>
      </c>
      <c r="E7" s="39" t="n">
        <v>0.44</v>
      </c>
      <c r="F7" s="39" t="n">
        <v>0.5</v>
      </c>
      <c r="G7" s="39" t="n">
        <v>1.2E-019</v>
      </c>
      <c r="H7" s="39" t="n">
        <v>1</v>
      </c>
      <c r="I7" s="38" t="s">
        <v>27</v>
      </c>
      <c r="J7" s="38" t="s">
        <v>22</v>
      </c>
      <c r="K7" s="39" t="s">
        <v>24</v>
      </c>
      <c r="L7" s="34" t="n">
        <v>9E-007</v>
      </c>
      <c r="M7" s="35" t="n">
        <v>1.77</v>
      </c>
      <c r="N7" s="35" t="n">
        <v>0.434343434343434</v>
      </c>
      <c r="O7" s="35" t="n">
        <v>0.568421052631579</v>
      </c>
      <c r="P7" s="35" t="n">
        <v>0.586956521739131</v>
      </c>
      <c r="Q7" s="35" t="n">
        <v>1.49514563106796</v>
      </c>
      <c r="R7" s="35" t="n">
        <v>0.413333333333333</v>
      </c>
      <c r="S7" s="35" t="n">
        <v>0.86</v>
      </c>
      <c r="T7" s="35" t="n">
        <v>0.242424242424242</v>
      </c>
      <c r="U7" s="35" t="n">
        <v>0.326315789473684</v>
      </c>
      <c r="V7" s="35" t="n">
        <v>0.282608695652174</v>
      </c>
      <c r="W7" s="35" t="n">
        <v>0.747572815533981</v>
      </c>
      <c r="X7" s="35" t="n">
        <v>0.173333333333333</v>
      </c>
      <c r="Y7" s="35" t="n">
        <v>0.91</v>
      </c>
      <c r="Z7" s="35" t="n">
        <v>0.191919191919192</v>
      </c>
      <c r="AA7" s="35" t="n">
        <v>0.242105263157895</v>
      </c>
      <c r="AB7" s="35" t="n">
        <v>0.304347826086957</v>
      </c>
      <c r="AC7" s="35" t="n">
        <v>0.747572815533981</v>
      </c>
      <c r="AD7" s="35" t="n">
        <v>0.24</v>
      </c>
      <c r="AE7" s="36" t="n">
        <v>0</v>
      </c>
      <c r="AF7" s="36" t="n">
        <v>0.019</v>
      </c>
      <c r="AG7" s="36" t="n">
        <v>6.2E-005</v>
      </c>
      <c r="AH7" s="36" t="n">
        <v>0.0028</v>
      </c>
      <c r="AI7" s="36" t="n">
        <v>0</v>
      </c>
    </row>
    <row r="8" s="37" customFormat="true" ht="13" hidden="false" customHeight="false" outlineLevel="0" collapsed="false">
      <c r="A8" s="37" t="s">
        <v>28</v>
      </c>
      <c r="B8" s="38" t="n">
        <v>5</v>
      </c>
      <c r="C8" s="39" t="n">
        <v>0.041</v>
      </c>
      <c r="D8" s="39" t="n">
        <v>0.14</v>
      </c>
      <c r="E8" s="39" t="n">
        <v>0.0014</v>
      </c>
      <c r="F8" s="39" t="n">
        <v>0.47</v>
      </c>
      <c r="G8" s="39" t="n">
        <v>0.069</v>
      </c>
      <c r="H8" s="39" t="n">
        <v>0.0011</v>
      </c>
      <c r="I8" s="38" t="s">
        <v>24</v>
      </c>
      <c r="J8" s="38" t="s">
        <v>24</v>
      </c>
      <c r="K8" s="38" t="s">
        <v>24</v>
      </c>
      <c r="L8" s="34" t="n">
        <v>0.0009</v>
      </c>
      <c r="M8" s="35" t="n">
        <v>0.41</v>
      </c>
      <c r="N8" s="35" t="n">
        <v>0.383838383838384</v>
      </c>
      <c r="O8" s="35" t="n">
        <v>0.48421052631579</v>
      </c>
      <c r="P8" s="35" t="n">
        <v>0.347826086956522</v>
      </c>
      <c r="Q8" s="35" t="n">
        <v>0.398058252427184</v>
      </c>
      <c r="R8" s="35" t="n">
        <v>0.453333333333333</v>
      </c>
      <c r="S8" s="35" t="n">
        <v>0.21</v>
      </c>
      <c r="T8" s="35" t="n">
        <v>0.171717171717172</v>
      </c>
      <c r="U8" s="35" t="n">
        <v>0.284210526315789</v>
      </c>
      <c r="V8" s="35" t="n">
        <v>0.152173913043478</v>
      </c>
      <c r="W8" s="35" t="n">
        <v>0.213592233009709</v>
      </c>
      <c r="X8" s="35" t="n">
        <v>0.213333333333333</v>
      </c>
      <c r="Y8" s="35" t="n">
        <v>0.2</v>
      </c>
      <c r="Z8" s="35" t="n">
        <v>0.212121212121212</v>
      </c>
      <c r="AA8" s="35" t="n">
        <v>0.2</v>
      </c>
      <c r="AB8" s="35" t="n">
        <v>0.195652173913044</v>
      </c>
      <c r="AC8" s="35" t="n">
        <v>0.184466019417476</v>
      </c>
      <c r="AD8" s="35" t="n">
        <v>0.24</v>
      </c>
      <c r="AE8" s="36" t="n">
        <v>0.0048</v>
      </c>
      <c r="AF8" s="36" t="n">
        <v>0.015</v>
      </c>
      <c r="AG8" s="36" t="n">
        <v>0.00023</v>
      </c>
      <c r="AH8" s="36" t="n">
        <v>0.18</v>
      </c>
      <c r="AI8" s="36" t="n">
        <v>0.0079</v>
      </c>
    </row>
    <row r="9" s="37" customFormat="true" ht="13" hidden="false" customHeight="false" outlineLevel="0" collapsed="false">
      <c r="A9" s="37" t="s">
        <v>29</v>
      </c>
      <c r="B9" s="38" t="n">
        <v>6</v>
      </c>
      <c r="C9" s="39" t="n">
        <v>0.0015</v>
      </c>
      <c r="D9" s="39" t="n">
        <v>0.0001</v>
      </c>
      <c r="E9" s="39" t="n">
        <v>0.094</v>
      </c>
      <c r="F9" s="39" t="n">
        <v>0.14</v>
      </c>
      <c r="G9" s="39" t="n">
        <v>0.34</v>
      </c>
      <c r="H9" s="39" t="n">
        <v>0.17</v>
      </c>
      <c r="I9" s="38" t="s">
        <v>22</v>
      </c>
      <c r="J9" s="38" t="s">
        <v>22</v>
      </c>
      <c r="K9" s="38" t="s">
        <v>24</v>
      </c>
      <c r="L9" s="34" t="n">
        <v>0.0001</v>
      </c>
      <c r="M9" s="35" t="n">
        <v>0.28</v>
      </c>
      <c r="N9" s="35" t="n">
        <v>0.313131313131313</v>
      </c>
      <c r="O9" s="35" t="n">
        <v>0.210526315789474</v>
      </c>
      <c r="P9" s="35" t="n">
        <v>0.217391304347826</v>
      </c>
      <c r="Q9" s="35" t="n">
        <v>0.174757281553398</v>
      </c>
      <c r="R9" s="35" t="n">
        <v>0.186666666666667</v>
      </c>
      <c r="S9" s="35" t="n">
        <v>0.16</v>
      </c>
      <c r="T9" s="35" t="n">
        <v>0.191919191919192</v>
      </c>
      <c r="U9" s="35" t="n">
        <v>0.115789473684211</v>
      </c>
      <c r="V9" s="35" t="n">
        <v>0.0869565217391304</v>
      </c>
      <c r="W9" s="35" t="n">
        <v>0.087378640776699</v>
      </c>
      <c r="X9" s="35" t="n">
        <v>0.0933333333333333</v>
      </c>
      <c r="Y9" s="35" t="n">
        <v>0.12</v>
      </c>
      <c r="Z9" s="35" t="n">
        <v>0.121212121212121</v>
      </c>
      <c r="AA9" s="35" t="n">
        <v>0.0947368421052632</v>
      </c>
      <c r="AB9" s="35" t="n">
        <v>0.130434782608696</v>
      </c>
      <c r="AC9" s="35" t="n">
        <v>0.087378640776699</v>
      </c>
      <c r="AD9" s="35" t="n">
        <v>0.0933333333333333</v>
      </c>
      <c r="AE9" s="36" t="n">
        <v>2.3E-005</v>
      </c>
      <c r="AF9" s="36" t="n">
        <v>3.1E-006</v>
      </c>
      <c r="AG9" s="36" t="n">
        <v>0.0026</v>
      </c>
      <c r="AH9" s="36" t="n">
        <v>0.034</v>
      </c>
      <c r="AI9" s="36" t="n">
        <v>0.0077</v>
      </c>
    </row>
    <row r="10" s="37" customFormat="true" ht="13" hidden="false" customHeight="false" outlineLevel="0" collapsed="false">
      <c r="A10" s="37" t="s">
        <v>30</v>
      </c>
      <c r="B10" s="38" t="n">
        <v>7</v>
      </c>
      <c r="C10" s="39" t="n">
        <v>0.15</v>
      </c>
      <c r="D10" s="39" t="n">
        <v>0.014</v>
      </c>
      <c r="E10" s="39" t="n">
        <v>0.013</v>
      </c>
      <c r="F10" s="39" t="n">
        <v>0.096</v>
      </c>
      <c r="G10" s="39" t="n">
        <v>0.031</v>
      </c>
      <c r="H10" s="39" t="n">
        <v>0.028</v>
      </c>
      <c r="I10" s="38" t="s">
        <v>24</v>
      </c>
      <c r="J10" s="38" t="s">
        <v>27</v>
      </c>
      <c r="K10" s="38" t="s">
        <v>27</v>
      </c>
      <c r="L10" s="34" t="n">
        <v>0.6</v>
      </c>
      <c r="M10" s="35" t="n">
        <v>0.14</v>
      </c>
      <c r="N10" s="35" t="n">
        <v>0.181818181818182</v>
      </c>
      <c r="O10" s="35" t="n">
        <v>0.189473684210526</v>
      </c>
      <c r="P10" s="35" t="n">
        <v>0.173913043478261</v>
      </c>
      <c r="Q10" s="35" t="n">
        <v>0.0485436893203884</v>
      </c>
      <c r="R10" s="35" t="n">
        <v>0.16</v>
      </c>
      <c r="S10" s="35" t="n">
        <v>0.06</v>
      </c>
      <c r="T10" s="35" t="n">
        <v>0.0909090909090909</v>
      </c>
      <c r="U10" s="35" t="n">
        <v>0.147368421052632</v>
      </c>
      <c r="V10" s="35" t="n">
        <v>0.0434782608695652</v>
      </c>
      <c r="W10" s="35" t="n">
        <v>0.0388349514563107</v>
      </c>
      <c r="X10" s="35" t="n">
        <v>0.06</v>
      </c>
      <c r="Y10" s="35" t="n">
        <v>0.08</v>
      </c>
      <c r="Z10" s="35" t="n">
        <v>0.0909090909090909</v>
      </c>
      <c r="AA10" s="35" t="n">
        <v>0.0421052631578947</v>
      </c>
      <c r="AB10" s="35" t="n">
        <v>0.130434782608696</v>
      </c>
      <c r="AC10" s="35" t="n">
        <v>0.00970873786407767</v>
      </c>
      <c r="AD10" s="35" t="n">
        <v>0.1</v>
      </c>
      <c r="AE10" s="36" t="n">
        <v>0.048</v>
      </c>
      <c r="AF10" s="36" t="n">
        <v>0.0076</v>
      </c>
      <c r="AG10" s="36" t="n">
        <v>0.0033</v>
      </c>
      <c r="AH10" s="36" t="n">
        <v>0.098</v>
      </c>
      <c r="AI10" s="36" t="n">
        <v>0.5</v>
      </c>
    </row>
    <row r="11" s="37" customFormat="true" ht="13" hidden="false" customHeight="false" outlineLevel="0" collapsed="false">
      <c r="A11" s="37" t="s">
        <v>31</v>
      </c>
      <c r="B11" s="38" t="n">
        <v>8</v>
      </c>
      <c r="C11" s="39" t="n">
        <v>0.87</v>
      </c>
      <c r="D11" s="39" t="n">
        <v>7.8E-023</v>
      </c>
      <c r="E11" s="39" t="n">
        <v>0.032</v>
      </c>
      <c r="F11" s="39" t="n">
        <v>3E-006</v>
      </c>
      <c r="G11" s="39" t="n">
        <v>0.94</v>
      </c>
      <c r="H11" s="39" t="n">
        <v>3.8E-008</v>
      </c>
      <c r="I11" s="38" t="s">
        <v>24</v>
      </c>
      <c r="J11" s="38" t="s">
        <v>24</v>
      </c>
      <c r="K11" s="38" t="s">
        <v>24</v>
      </c>
      <c r="L11" s="34" t="n">
        <v>0.0004</v>
      </c>
      <c r="M11" s="35" t="n">
        <v>0.54</v>
      </c>
      <c r="N11" s="35" t="n">
        <v>1</v>
      </c>
      <c r="O11" s="35" t="n">
        <v>0.694736842105263</v>
      </c>
      <c r="P11" s="35" t="n">
        <v>0.891304347826087</v>
      </c>
      <c r="Q11" s="35" t="n">
        <v>0.514563106796117</v>
      </c>
      <c r="R11" s="35" t="n">
        <v>0.806666666666667</v>
      </c>
      <c r="S11" s="35" t="n">
        <v>0.3</v>
      </c>
      <c r="T11" s="35" t="n">
        <v>0.676767676767677</v>
      </c>
      <c r="U11" s="35" t="n">
        <v>0.452631578947368</v>
      </c>
      <c r="V11" s="35" t="n">
        <v>0.41304347826087</v>
      </c>
      <c r="W11" s="35" t="n">
        <v>0.271844660194175</v>
      </c>
      <c r="X11" s="35" t="n">
        <v>0.426666666666667</v>
      </c>
      <c r="Y11" s="35" t="n">
        <v>0.24</v>
      </c>
      <c r="Z11" s="35" t="n">
        <v>0.323232323232323</v>
      </c>
      <c r="AA11" s="35" t="n">
        <v>0.242105263157895</v>
      </c>
      <c r="AB11" s="35" t="n">
        <v>0.478260869565217</v>
      </c>
      <c r="AC11" s="35" t="n">
        <v>0.242718446601942</v>
      </c>
      <c r="AD11" s="35" t="n">
        <v>0.38</v>
      </c>
      <c r="AE11" s="36" t="n">
        <v>2.1E-005</v>
      </c>
      <c r="AF11" s="36" t="n">
        <v>4.6E-033</v>
      </c>
      <c r="AG11" s="36" t="n">
        <v>7E-010</v>
      </c>
      <c r="AH11" s="36" t="n">
        <v>4.4E-011</v>
      </c>
      <c r="AI11" s="36" t="n">
        <v>8.4E-005</v>
      </c>
    </row>
    <row r="12" s="37" customFormat="true" ht="13" hidden="false" customHeight="false" outlineLevel="0" collapsed="false">
      <c r="A12" s="37" t="s">
        <v>32</v>
      </c>
      <c r="B12" s="38" t="n">
        <v>9</v>
      </c>
      <c r="C12" s="39" t="n">
        <v>4.1E-005</v>
      </c>
      <c r="D12" s="39" t="n">
        <v>0.45</v>
      </c>
      <c r="E12" s="39" t="n">
        <v>0.24</v>
      </c>
      <c r="F12" s="39" t="n">
        <v>2E-005</v>
      </c>
      <c r="G12" s="39" t="n">
        <v>0.16</v>
      </c>
      <c r="H12" s="39" t="n">
        <v>0.013</v>
      </c>
      <c r="I12" s="38" t="s">
        <v>24</v>
      </c>
      <c r="J12" s="38" t="s">
        <v>24</v>
      </c>
      <c r="K12" s="38" t="s">
        <v>24</v>
      </c>
      <c r="L12" s="34" t="n">
        <v>2E-005</v>
      </c>
      <c r="M12" s="35" t="n">
        <v>0.57</v>
      </c>
      <c r="N12" s="35" t="n">
        <v>0.383838383838384</v>
      </c>
      <c r="O12" s="35" t="n">
        <v>0.421052631578947</v>
      </c>
      <c r="P12" s="35" t="n">
        <v>0.673913043478261</v>
      </c>
      <c r="Q12" s="35" t="n">
        <v>0.427184466019417</v>
      </c>
      <c r="R12" s="35" t="n">
        <v>0.466666666666667</v>
      </c>
      <c r="S12" s="35" t="n">
        <v>0.39</v>
      </c>
      <c r="T12" s="35" t="n">
        <v>0.171717171717172</v>
      </c>
      <c r="U12" s="35" t="n">
        <v>0.2</v>
      </c>
      <c r="V12" s="35" t="n">
        <v>0.304347826086957</v>
      </c>
      <c r="W12" s="35" t="n">
        <v>0.252427184466019</v>
      </c>
      <c r="X12" s="35" t="n">
        <v>0.246666666666667</v>
      </c>
      <c r="Y12" s="35" t="n">
        <v>0.18</v>
      </c>
      <c r="Z12" s="35" t="n">
        <v>0.212121212121212</v>
      </c>
      <c r="AA12" s="35" t="n">
        <v>0.221052631578947</v>
      </c>
      <c r="AB12" s="35" t="n">
        <v>0.369565217391304</v>
      </c>
      <c r="AC12" s="35" t="n">
        <v>0.174757281553398</v>
      </c>
      <c r="AD12" s="35" t="n">
        <v>0.22</v>
      </c>
      <c r="AE12" s="36" t="n">
        <v>6.6E-006</v>
      </c>
      <c r="AF12" s="36" t="n">
        <v>0.047</v>
      </c>
      <c r="AG12" s="36" t="n">
        <v>0.016</v>
      </c>
      <c r="AH12" s="36" t="n">
        <v>5.9E-005</v>
      </c>
      <c r="AI12" s="36" t="n">
        <v>0.0092</v>
      </c>
    </row>
    <row r="13" s="37" customFormat="true" ht="13" hidden="false" customHeight="false" outlineLevel="0" collapsed="false">
      <c r="A13" s="37" t="s">
        <v>33</v>
      </c>
      <c r="B13" s="38" t="n">
        <v>10</v>
      </c>
      <c r="C13" s="39" t="n">
        <v>0.29</v>
      </c>
      <c r="D13" s="39" t="n">
        <v>5.5E-005</v>
      </c>
      <c r="E13" s="39" t="n">
        <v>0.19</v>
      </c>
      <c r="F13" s="39" t="n">
        <v>0.14</v>
      </c>
      <c r="G13" s="39" t="n">
        <v>0.074</v>
      </c>
      <c r="H13" s="39" t="n">
        <v>0.25</v>
      </c>
      <c r="I13" s="38" t="s">
        <v>24</v>
      </c>
      <c r="J13" s="38" t="s">
        <v>24</v>
      </c>
      <c r="K13" s="38" t="s">
        <v>22</v>
      </c>
      <c r="L13" s="34" t="n">
        <v>0.4</v>
      </c>
      <c r="M13" s="35" t="n">
        <v>0.11</v>
      </c>
      <c r="N13" s="35" t="n">
        <v>0.222222222222222</v>
      </c>
      <c r="O13" s="35" t="n">
        <v>0.126315789473684</v>
      </c>
      <c r="P13" s="35" t="n">
        <v>0.152173913043478</v>
      </c>
      <c r="Q13" s="35" t="n">
        <v>0.135922330097087</v>
      </c>
      <c r="R13" s="35" t="n">
        <v>0.113333333333333</v>
      </c>
      <c r="S13" s="35" t="n">
        <v>0.05</v>
      </c>
      <c r="T13" s="35" t="n">
        <v>0.151515151515152</v>
      </c>
      <c r="U13" s="35" t="n">
        <v>0.0421052631578947</v>
      </c>
      <c r="V13" s="35" t="n">
        <v>0.0217391304347826</v>
      </c>
      <c r="W13" s="35" t="n">
        <v>0.0388349514563107</v>
      </c>
      <c r="X13" s="35" t="n">
        <v>0.0533333333333333</v>
      </c>
      <c r="Y13" s="35" t="n">
        <v>0.06</v>
      </c>
      <c r="Z13" s="35" t="n">
        <v>0.0707070707070707</v>
      </c>
      <c r="AA13" s="35" t="n">
        <v>0.0842105263157895</v>
      </c>
      <c r="AB13" s="35" t="n">
        <v>0.130434782608696</v>
      </c>
      <c r="AC13" s="35" t="n">
        <v>0.0970873786407767</v>
      </c>
      <c r="AD13" s="35" t="n">
        <v>0.06</v>
      </c>
      <c r="AE13" s="36" t="n">
        <v>0.16</v>
      </c>
      <c r="AF13" s="36" t="n">
        <v>0.0009</v>
      </c>
      <c r="AG13" s="36" t="n">
        <v>0.063</v>
      </c>
      <c r="AH13" s="36" t="n">
        <v>0.16</v>
      </c>
      <c r="AI13" s="36" t="n">
        <v>0.049</v>
      </c>
    </row>
    <row r="14" s="37" customFormat="true" ht="13" hidden="false" customHeight="false" outlineLevel="0" collapsed="false">
      <c r="A14" s="37" t="s">
        <v>34</v>
      </c>
      <c r="B14" s="38" t="n">
        <v>11</v>
      </c>
      <c r="C14" s="39" t="n">
        <v>0.17</v>
      </c>
      <c r="D14" s="39" t="n">
        <v>0.0091</v>
      </c>
      <c r="E14" s="39" t="n">
        <v>0.34</v>
      </c>
      <c r="F14" s="39" t="n">
        <v>0.00011</v>
      </c>
      <c r="G14" s="39" t="n">
        <v>0.4</v>
      </c>
      <c r="H14" s="39" t="n">
        <v>0.00012</v>
      </c>
      <c r="I14" s="38" t="s">
        <v>24</v>
      </c>
      <c r="J14" s="38" t="s">
        <v>24</v>
      </c>
      <c r="K14" s="38" t="s">
        <v>24</v>
      </c>
      <c r="L14" s="34" t="n">
        <v>0.005</v>
      </c>
      <c r="M14" s="35" t="n">
        <v>0.12</v>
      </c>
      <c r="N14" s="35" t="n">
        <v>0.171717171717172</v>
      </c>
      <c r="O14" s="35" t="n">
        <v>0.105263157894737</v>
      </c>
      <c r="P14" s="35" t="n">
        <v>0.282608695652174</v>
      </c>
      <c r="Q14" s="35" t="n">
        <v>0.0970873786407767</v>
      </c>
      <c r="R14" s="35" t="n">
        <v>0.193333333333333</v>
      </c>
      <c r="S14" s="35" t="n">
        <v>0.08</v>
      </c>
      <c r="T14" s="35" t="n">
        <v>0.101010101010101</v>
      </c>
      <c r="U14" s="35" t="n">
        <v>0.0526315789473684</v>
      </c>
      <c r="V14" s="35" t="n">
        <v>0.173913043478261</v>
      </c>
      <c r="W14" s="35" t="n">
        <v>0.0194174757281553</v>
      </c>
      <c r="X14" s="35" t="n">
        <v>0.1</v>
      </c>
      <c r="Y14" s="35" t="n">
        <v>0.04</v>
      </c>
      <c r="Z14" s="35" t="n">
        <v>0.0707070707070707</v>
      </c>
      <c r="AA14" s="35" t="n">
        <v>0.0526315789473684</v>
      </c>
      <c r="AB14" s="35" t="n">
        <v>0.108695652173913</v>
      </c>
      <c r="AC14" s="35" t="n">
        <v>0.0776699029126214</v>
      </c>
      <c r="AD14" s="35" t="n">
        <v>0.0933333333333333</v>
      </c>
      <c r="AE14" s="36" t="n">
        <v>0.063</v>
      </c>
      <c r="AF14" s="36" t="n">
        <v>0.0057</v>
      </c>
      <c r="AG14" s="36" t="n">
        <v>0.082</v>
      </c>
      <c r="AH14" s="36" t="n">
        <v>0.0017</v>
      </c>
      <c r="AI14" s="36" t="n">
        <v>0.14</v>
      </c>
    </row>
    <row r="15" s="37" customFormat="true" ht="13" hidden="false" customHeight="false" outlineLevel="0" collapsed="false">
      <c r="A15" s="37" t="s">
        <v>35</v>
      </c>
      <c r="B15" s="38" t="n">
        <v>12</v>
      </c>
      <c r="C15" s="39" t="n">
        <v>5.4E-007</v>
      </c>
      <c r="D15" s="39" t="n">
        <v>0.076</v>
      </c>
      <c r="E15" s="39" t="n">
        <v>0.02</v>
      </c>
      <c r="F15" s="39" t="n">
        <v>0.0047</v>
      </c>
      <c r="G15" s="39" t="n">
        <v>9.8E-007</v>
      </c>
      <c r="H15" s="39" t="n">
        <v>1.8E-006</v>
      </c>
      <c r="I15" s="38" t="s">
        <v>27</v>
      </c>
      <c r="J15" s="38" t="s">
        <v>22</v>
      </c>
      <c r="K15" s="38" t="s">
        <v>27</v>
      </c>
      <c r="L15" s="34" t="n">
        <v>5E-008</v>
      </c>
      <c r="M15" s="35" t="n">
        <v>0.26</v>
      </c>
      <c r="N15" s="35" t="n">
        <v>0.141414141414141</v>
      </c>
      <c r="O15" s="35" t="n">
        <v>0.157894736842105</v>
      </c>
      <c r="P15" s="35" t="n">
        <v>0.217391304347826</v>
      </c>
      <c r="Q15" s="35" t="n">
        <v>0.252427184466019</v>
      </c>
      <c r="R15" s="35" t="n">
        <v>0.22</v>
      </c>
      <c r="S15" s="35" t="n">
        <v>0.16</v>
      </c>
      <c r="T15" s="35" t="n">
        <v>0.0505050505050505</v>
      </c>
      <c r="U15" s="35" t="n">
        <v>0.0947368421052632</v>
      </c>
      <c r="V15" s="35" t="n">
        <v>0.108695652173913</v>
      </c>
      <c r="W15" s="35" t="n">
        <v>0.12621359223301</v>
      </c>
      <c r="X15" s="35" t="n">
        <v>0.0733333333333333</v>
      </c>
      <c r="Y15" s="35" t="n">
        <v>0.1</v>
      </c>
      <c r="Z15" s="35" t="n">
        <v>0.0909090909090909</v>
      </c>
      <c r="AA15" s="35" t="n">
        <v>0.0631578947368421</v>
      </c>
      <c r="AB15" s="35" t="n">
        <v>0.108695652173913</v>
      </c>
      <c r="AC15" s="35" t="n">
        <v>0.12621359223301</v>
      </c>
      <c r="AD15" s="35" t="n">
        <v>0.146666666666667</v>
      </c>
      <c r="AE15" s="36" t="n">
        <v>7.4E-006</v>
      </c>
      <c r="AF15" s="36" t="n">
        <v>0.012</v>
      </c>
      <c r="AG15" s="36" t="n">
        <v>0.0025</v>
      </c>
      <c r="AH15" s="36" t="n">
        <v>0.013</v>
      </c>
      <c r="AI15" s="36" t="n">
        <v>7.8E-006</v>
      </c>
    </row>
    <row r="16" s="37" customFormat="true" ht="13" hidden="false" customHeight="false" outlineLevel="0" collapsed="false">
      <c r="A16" s="37" t="s">
        <v>36</v>
      </c>
      <c r="B16" s="38" t="n">
        <v>13</v>
      </c>
      <c r="C16" s="39" t="n">
        <v>2.3E-007</v>
      </c>
      <c r="D16" s="39" t="n">
        <v>0.82</v>
      </c>
      <c r="E16" s="39" t="n">
        <v>5.4E-006</v>
      </c>
      <c r="F16" s="39" t="n">
        <v>0.1</v>
      </c>
      <c r="G16" s="39" t="n">
        <v>2.4E-006</v>
      </c>
      <c r="H16" s="39" t="n">
        <v>0.00064</v>
      </c>
      <c r="I16" s="38" t="s">
        <v>24</v>
      </c>
      <c r="J16" s="38" t="s">
        <v>24</v>
      </c>
      <c r="K16" s="38" t="s">
        <v>24</v>
      </c>
      <c r="L16" s="34" t="n">
        <v>0.003</v>
      </c>
      <c r="M16" s="35" t="n">
        <v>0.59</v>
      </c>
      <c r="N16" s="35" t="n">
        <v>0.303030303030303</v>
      </c>
      <c r="O16" s="35" t="n">
        <v>0.568421052631579</v>
      </c>
      <c r="P16" s="35" t="n">
        <v>0.434782608695652</v>
      </c>
      <c r="Q16" s="35" t="n">
        <v>0.563106796116505</v>
      </c>
      <c r="R16" s="35" t="n">
        <v>0.473333333333333</v>
      </c>
      <c r="S16" s="35" t="n">
        <v>0.3</v>
      </c>
      <c r="T16" s="35" t="n">
        <v>0.0909090909090909</v>
      </c>
      <c r="U16" s="35" t="n">
        <v>0.347368421052632</v>
      </c>
      <c r="V16" s="35" t="n">
        <v>0.260869565217391</v>
      </c>
      <c r="W16" s="35" t="n">
        <v>0.29126213592233</v>
      </c>
      <c r="X16" s="35" t="n">
        <v>0.233333333333333</v>
      </c>
      <c r="Y16" s="35" t="n">
        <v>0.29</v>
      </c>
      <c r="Z16" s="35" t="n">
        <v>0.212121212121212</v>
      </c>
      <c r="AA16" s="35" t="n">
        <v>0.221052631578947</v>
      </c>
      <c r="AB16" s="35" t="n">
        <v>0.173913043478261</v>
      </c>
      <c r="AC16" s="35" t="n">
        <v>0.271844660194175</v>
      </c>
      <c r="AD16" s="35" t="n">
        <v>0.24</v>
      </c>
      <c r="AE16" s="36" t="n">
        <v>1.5E-011</v>
      </c>
      <c r="AF16" s="36" t="n">
        <v>0.0049</v>
      </c>
      <c r="AG16" s="36" t="n">
        <v>2.4E-010</v>
      </c>
      <c r="AH16" s="36" t="n">
        <v>0.0011</v>
      </c>
      <c r="AI16" s="36" t="n">
        <v>5.3E-011</v>
      </c>
    </row>
    <row r="17" s="40" customFormat="true" ht="13" hidden="false" customHeight="false" outlineLevel="0" collapsed="false">
      <c r="A17" s="37" t="s">
        <v>37</v>
      </c>
      <c r="B17" s="38" t="n">
        <v>14</v>
      </c>
      <c r="C17" s="39" t="n">
        <v>0.74</v>
      </c>
      <c r="D17" s="39" t="n">
        <v>0.12</v>
      </c>
      <c r="E17" s="39" t="n">
        <v>0.98</v>
      </c>
      <c r="F17" s="39" t="n">
        <v>0.45</v>
      </c>
      <c r="G17" s="39" t="n">
        <v>3.9E-005</v>
      </c>
      <c r="H17" s="39" t="n">
        <v>0.15</v>
      </c>
      <c r="I17" s="38" t="s">
        <v>27</v>
      </c>
      <c r="J17" s="38" t="s">
        <v>24</v>
      </c>
      <c r="K17" s="38" t="s">
        <v>27</v>
      </c>
      <c r="L17" s="34" t="n">
        <v>0.002</v>
      </c>
      <c r="M17" s="35" t="n">
        <v>0.05</v>
      </c>
      <c r="N17" s="35" t="n">
        <v>0.0909090909090909</v>
      </c>
      <c r="O17" s="35" t="n">
        <v>0.0210526315789474</v>
      </c>
      <c r="P17" s="35" t="n">
        <v>0.0652173913043478</v>
      </c>
      <c r="Q17" s="35" t="n">
        <v>0.174757281553398</v>
      </c>
      <c r="R17" s="35" t="n">
        <v>0.0866666666666667</v>
      </c>
      <c r="S17" s="35" t="n">
        <v>0.03</v>
      </c>
      <c r="T17" s="35" t="n">
        <v>0.0707070707070707</v>
      </c>
      <c r="U17" s="35" t="n">
        <v>0.0105263157894737</v>
      </c>
      <c r="V17" s="35" t="n">
        <v>0.0217391304347826</v>
      </c>
      <c r="W17" s="35" t="n">
        <v>0.116504854368932</v>
      </c>
      <c r="X17" s="35" t="n">
        <v>0.0666666666666667</v>
      </c>
      <c r="Y17" s="35" t="n">
        <v>0.02</v>
      </c>
      <c r="Z17" s="35" t="n">
        <v>0.0202020202020202</v>
      </c>
      <c r="AA17" s="35" t="n">
        <v>0.0105263157894737</v>
      </c>
      <c r="AB17" s="35" t="n">
        <v>0.0434782608695652</v>
      </c>
      <c r="AC17" s="35" t="n">
        <v>0.058252427184466</v>
      </c>
      <c r="AD17" s="35" t="n">
        <v>0.02</v>
      </c>
      <c r="AE17" s="36" t="n">
        <v>0.36</v>
      </c>
      <c r="AF17" s="36" t="n">
        <v>0.067</v>
      </c>
      <c r="AG17" s="36" t="n">
        <v>0.5</v>
      </c>
      <c r="AH17" s="36" t="n">
        <v>0.31</v>
      </c>
      <c r="AI17" s="36" t="n">
        <v>0.00042</v>
      </c>
    </row>
    <row r="18" s="37" customFormat="true" ht="13" hidden="false" customHeight="false" outlineLevel="0" collapsed="false">
      <c r="A18" s="37" t="s">
        <v>38</v>
      </c>
      <c r="B18" s="38" t="n">
        <v>15</v>
      </c>
      <c r="C18" s="39" t="n">
        <v>0.045</v>
      </c>
      <c r="D18" s="39" t="n">
        <v>0.31</v>
      </c>
      <c r="E18" s="39" t="n">
        <v>0.31</v>
      </c>
      <c r="F18" s="39" t="n">
        <v>0.63</v>
      </c>
      <c r="G18" s="39" t="n">
        <v>1.4E-005</v>
      </c>
      <c r="H18" s="39" t="n">
        <v>0.84</v>
      </c>
      <c r="I18" s="38" t="s">
        <v>24</v>
      </c>
      <c r="J18" s="38" t="s">
        <v>27</v>
      </c>
      <c r="K18" s="38" t="s">
        <v>24</v>
      </c>
      <c r="L18" s="34" t="s">
        <v>39</v>
      </c>
      <c r="M18" s="35" t="n">
        <v>0.05</v>
      </c>
      <c r="N18" s="35" t="n">
        <v>0.0303030303030303</v>
      </c>
      <c r="O18" s="35" t="n">
        <v>0.0315789473684211</v>
      </c>
      <c r="P18" s="35" t="n">
        <v>0.0217391304347826</v>
      </c>
      <c r="Q18" s="35" t="n">
        <v>0.106796116504854</v>
      </c>
      <c r="R18" s="35" t="n">
        <v>0.0133333333333333</v>
      </c>
      <c r="S18" s="35" t="n">
        <v>0.05</v>
      </c>
      <c r="T18" s="35" t="n">
        <v>0.0303030303030303</v>
      </c>
      <c r="U18" s="35" t="n">
        <v>0.0315789473684211</v>
      </c>
      <c r="V18" s="35" t="n">
        <v>0.0217391304347826</v>
      </c>
      <c r="W18" s="35" t="n">
        <v>0.106796116504854</v>
      </c>
      <c r="X18" s="35" t="n">
        <v>0.0133333333333333</v>
      </c>
      <c r="Y18" s="35" t="n">
        <v>0</v>
      </c>
      <c r="Z18" s="35" t="n">
        <v>0</v>
      </c>
      <c r="AA18" s="35" t="n">
        <v>0</v>
      </c>
      <c r="AB18" s="35" t="n">
        <v>0</v>
      </c>
      <c r="AC18" s="35" t="n">
        <v>0</v>
      </c>
      <c r="AD18" s="35" t="n">
        <v>0</v>
      </c>
      <c r="AE18" s="36" t="n">
        <v>0.36</v>
      </c>
      <c r="AF18" s="36" t="n">
        <v>0.66</v>
      </c>
      <c r="AG18" s="36" t="n">
        <v>0.66</v>
      </c>
      <c r="AH18" s="36" t="n">
        <v>0.75</v>
      </c>
      <c r="AI18" s="36" t="n">
        <v>0.025</v>
      </c>
    </row>
    <row r="19" s="37" customFormat="true" ht="13" hidden="false" customHeight="false" outlineLevel="0" collapsed="false">
      <c r="A19" s="37" t="s">
        <v>40</v>
      </c>
      <c r="B19" s="38" t="n">
        <v>16</v>
      </c>
      <c r="C19" s="39" t="n">
        <v>7.4E-006</v>
      </c>
      <c r="D19" s="39" t="n">
        <v>0.26</v>
      </c>
      <c r="E19" s="39" t="n">
        <v>0.017</v>
      </c>
      <c r="F19" s="39" t="n">
        <v>0.55</v>
      </c>
      <c r="G19" s="39" t="n">
        <v>0.021</v>
      </c>
      <c r="H19" s="39" t="n">
        <v>0.0044</v>
      </c>
      <c r="I19" s="38" t="s">
        <v>24</v>
      </c>
      <c r="J19" s="38" t="s">
        <v>24</v>
      </c>
      <c r="K19" s="38" t="s">
        <v>24</v>
      </c>
      <c r="L19" s="34" t="n">
        <v>0.6</v>
      </c>
      <c r="M19" s="35" t="n">
        <v>0.47</v>
      </c>
      <c r="N19" s="35" t="n">
        <v>0.303030303030303</v>
      </c>
      <c r="O19" s="35" t="n">
        <v>0.368421052631579</v>
      </c>
      <c r="P19" s="35" t="n">
        <v>0.260869565217391</v>
      </c>
      <c r="Q19" s="35" t="n">
        <v>0.359223300970874</v>
      </c>
      <c r="R19" s="35" t="n">
        <v>0.366666666666667</v>
      </c>
      <c r="S19" s="35" t="n">
        <v>0.29</v>
      </c>
      <c r="T19" s="35" t="n">
        <v>0.101010101010101</v>
      </c>
      <c r="U19" s="35" t="n">
        <v>0.210526315789474</v>
      </c>
      <c r="V19" s="35" t="n">
        <v>0.152173913043478</v>
      </c>
      <c r="W19" s="35" t="n">
        <v>0.174757281553398</v>
      </c>
      <c r="X19" s="35" t="n">
        <v>0.193333333333333</v>
      </c>
      <c r="Y19" s="35" t="n">
        <v>0.18</v>
      </c>
      <c r="Z19" s="35" t="n">
        <v>0.202020202020202</v>
      </c>
      <c r="AA19" s="35" t="n">
        <v>0.157894736842105</v>
      </c>
      <c r="AB19" s="35" t="n">
        <v>0.108695652173913</v>
      </c>
      <c r="AC19" s="35" t="n">
        <v>0.184466019417476</v>
      </c>
      <c r="AD19" s="35" t="n">
        <v>0.173333333333333</v>
      </c>
      <c r="AE19" s="36" t="n">
        <v>2.6E-007</v>
      </c>
      <c r="AF19" s="36" t="n">
        <v>0.0049</v>
      </c>
      <c r="AG19" s="36" t="n">
        <v>0.00019</v>
      </c>
      <c r="AH19" s="36" t="n">
        <v>0.093</v>
      </c>
      <c r="AI19" s="36" t="n">
        <v>0.00016</v>
      </c>
    </row>
    <row r="20" s="37" customFormat="true" ht="13" hidden="false" customHeight="false" outlineLevel="0" collapsed="false">
      <c r="A20" s="37" t="s">
        <v>41</v>
      </c>
      <c r="B20" s="38" t="n">
        <v>17</v>
      </c>
      <c r="C20" s="39" t="n">
        <v>0.71</v>
      </c>
      <c r="D20" s="39" t="n">
        <v>0.98</v>
      </c>
      <c r="E20" s="39" t="n">
        <v>0.26</v>
      </c>
      <c r="F20" s="39" t="n">
        <v>0.0002</v>
      </c>
      <c r="G20" s="39" t="n">
        <v>0.043</v>
      </c>
      <c r="H20" s="39" t="n">
        <v>0.32</v>
      </c>
      <c r="I20" s="38" t="s">
        <v>27</v>
      </c>
      <c r="J20" s="38" t="s">
        <v>27</v>
      </c>
      <c r="K20" s="38" t="s">
        <v>24</v>
      </c>
      <c r="L20" s="34" t="n">
        <v>0.02</v>
      </c>
      <c r="M20" s="35" t="n">
        <v>0.03</v>
      </c>
      <c r="N20" s="35" t="n">
        <v>0.0101010101010101</v>
      </c>
      <c r="O20" s="35" t="n">
        <v>0.0526315789473684</v>
      </c>
      <c r="P20" s="35" t="n">
        <v>0.173913043478261</v>
      </c>
      <c r="Q20" s="35" t="n">
        <v>0.0776699029126214</v>
      </c>
      <c r="R20" s="35" t="n">
        <v>0.0466666666666667</v>
      </c>
      <c r="S20" s="35" t="n">
        <v>0.01</v>
      </c>
      <c r="T20" s="35" t="n">
        <v>0</v>
      </c>
      <c r="U20" s="35" t="n">
        <v>0.0315789473684211</v>
      </c>
      <c r="V20" s="35" t="n">
        <v>0.0869565217391304</v>
      </c>
      <c r="W20" s="35" t="n">
        <v>0.029126213592233</v>
      </c>
      <c r="X20" s="35" t="n">
        <v>0.0133333333333333</v>
      </c>
      <c r="Y20" s="35" t="n">
        <v>0.02</v>
      </c>
      <c r="Z20" s="35" t="n">
        <v>0.0101010101010101</v>
      </c>
      <c r="AA20" s="35" t="n">
        <v>0.0210526315789474</v>
      </c>
      <c r="AB20" s="35" t="n">
        <v>0.0869565217391304</v>
      </c>
      <c r="AC20" s="35" t="n">
        <v>0.0485436893203884</v>
      </c>
      <c r="AD20" s="35" t="n">
        <v>0.0333333333333333</v>
      </c>
      <c r="AE20" s="36" t="n">
        <v>0.66</v>
      </c>
      <c r="AF20" s="36" t="n">
        <v>0.31</v>
      </c>
      <c r="AG20" s="36" t="n">
        <v>0.36</v>
      </c>
      <c r="AH20" s="36" t="n">
        <v>0.015</v>
      </c>
      <c r="AI20" s="36" t="n">
        <v>0.11</v>
      </c>
    </row>
    <row r="21" s="37" customFormat="true" ht="13" hidden="false" customHeight="false" outlineLevel="0" collapsed="false">
      <c r="A21" s="37" t="s">
        <v>42</v>
      </c>
      <c r="B21" s="38" t="n">
        <v>18</v>
      </c>
      <c r="C21" s="39" t="n">
        <v>0.032</v>
      </c>
      <c r="D21" s="39" t="n">
        <v>0.97</v>
      </c>
      <c r="E21" s="39" t="n">
        <v>0.35</v>
      </c>
      <c r="F21" s="39" t="n">
        <v>0.79</v>
      </c>
      <c r="G21" s="39" t="n">
        <v>0.0054</v>
      </c>
      <c r="H21" s="39" t="n">
        <v>0.4</v>
      </c>
      <c r="I21" s="38" t="s">
        <v>22</v>
      </c>
      <c r="J21" s="38" t="s">
        <v>27</v>
      </c>
      <c r="K21" s="38" t="s">
        <v>24</v>
      </c>
      <c r="L21" s="34" t="n">
        <v>0.6</v>
      </c>
      <c r="M21" s="35" t="n">
        <v>0.07</v>
      </c>
      <c r="N21" s="35" t="n">
        <v>0.0101010101010101</v>
      </c>
      <c r="O21" s="35" t="n">
        <v>0.0421052631578947</v>
      </c>
      <c r="P21" s="35" t="n">
        <v>0.0217391304347826</v>
      </c>
      <c r="Q21" s="35" t="n">
        <v>0.087378640776699</v>
      </c>
      <c r="R21" s="35" t="n">
        <v>0.04</v>
      </c>
      <c r="S21" s="35" t="n">
        <v>0.04</v>
      </c>
      <c r="T21" s="35" t="n">
        <v>0</v>
      </c>
      <c r="U21" s="35" t="n">
        <v>0</v>
      </c>
      <c r="V21" s="35" t="n">
        <v>0.0217391304347826</v>
      </c>
      <c r="W21" s="35" t="n">
        <v>0.058252427184466</v>
      </c>
      <c r="X21" s="35" t="n">
        <v>0.0333333333333333</v>
      </c>
      <c r="Y21" s="35" t="n">
        <v>0.03</v>
      </c>
      <c r="Z21" s="35" t="n">
        <v>0.0101010101010101</v>
      </c>
      <c r="AA21" s="35" t="n">
        <v>0.0421052631578947</v>
      </c>
      <c r="AB21" s="35" t="n">
        <v>0</v>
      </c>
      <c r="AC21" s="35" t="n">
        <v>0.029126213592233</v>
      </c>
      <c r="AD21" s="35" t="n">
        <v>0.00666666666666667</v>
      </c>
      <c r="AE21" s="36" t="n">
        <v>0.17</v>
      </c>
      <c r="AF21" s="36" t="n">
        <v>0.31</v>
      </c>
      <c r="AG21" s="36" t="n">
        <v>0.5</v>
      </c>
      <c r="AH21" s="36" t="n">
        <v>0.75</v>
      </c>
      <c r="AI21" s="36" t="n">
        <v>0.067</v>
      </c>
    </row>
    <row r="22" s="37" customFormat="true" ht="13" hidden="false" customHeight="false" outlineLevel="0" collapsed="false">
      <c r="A22" s="37" t="s">
        <v>43</v>
      </c>
      <c r="B22" s="38" t="n">
        <v>19</v>
      </c>
      <c r="C22" s="39" t="n">
        <v>0.2</v>
      </c>
      <c r="D22" s="39" t="n">
        <v>0.039</v>
      </c>
      <c r="E22" s="39" t="n">
        <v>1.6E-006</v>
      </c>
      <c r="F22" s="39" t="n">
        <v>0.0084</v>
      </c>
      <c r="G22" s="39" t="n">
        <v>6.1E-006</v>
      </c>
      <c r="H22" s="39" t="n">
        <v>0.74</v>
      </c>
      <c r="I22" s="38" t="s">
        <v>24</v>
      </c>
      <c r="J22" s="38" t="s">
        <v>24</v>
      </c>
      <c r="K22" s="38" t="s">
        <v>24</v>
      </c>
      <c r="L22" s="34" t="n">
        <v>0.0003</v>
      </c>
      <c r="M22" s="35" t="n">
        <v>0.41</v>
      </c>
      <c r="N22" s="35" t="n">
        <v>0.464646464646465</v>
      </c>
      <c r="O22" s="35" t="n">
        <v>0.610526315789474</v>
      </c>
      <c r="P22" s="35" t="n">
        <v>0.543478260869565</v>
      </c>
      <c r="Q22" s="35" t="n">
        <v>0.58252427184466</v>
      </c>
      <c r="R22" s="35" t="n">
        <v>0.346666666666667</v>
      </c>
      <c r="S22" s="35" t="n">
        <v>0.18</v>
      </c>
      <c r="T22" s="35" t="n">
        <v>0.212121212121212</v>
      </c>
      <c r="U22" s="35" t="n">
        <v>0.336842105263158</v>
      </c>
      <c r="V22" s="35" t="n">
        <v>0.217391304347826</v>
      </c>
      <c r="W22" s="35" t="n">
        <v>0.252427184466019</v>
      </c>
      <c r="X22" s="35" t="n">
        <v>0.14</v>
      </c>
      <c r="Y22" s="35" t="n">
        <v>0.23</v>
      </c>
      <c r="Z22" s="35" t="n">
        <v>0.252525252525253</v>
      </c>
      <c r="AA22" s="35" t="n">
        <v>0.273684210526316</v>
      </c>
      <c r="AB22" s="35" t="n">
        <v>0.326086956521739</v>
      </c>
      <c r="AC22" s="35" t="n">
        <v>0.330097087378641</v>
      </c>
      <c r="AD22" s="35" t="n">
        <v>0.206666666666667</v>
      </c>
      <c r="AE22" s="36" t="n">
        <v>0.012</v>
      </c>
      <c r="AF22" s="36" t="n">
        <v>0.0015</v>
      </c>
      <c r="AG22" s="36" t="n">
        <v>5.1E-007</v>
      </c>
      <c r="AH22" s="36" t="n">
        <v>0.0024</v>
      </c>
      <c r="AI22" s="36" t="n">
        <v>1.2E-006</v>
      </c>
    </row>
    <row r="23" s="37" customFormat="true" ht="13" hidden="false" customHeight="false" outlineLevel="0" collapsed="false">
      <c r="A23" s="37" t="s">
        <v>44</v>
      </c>
      <c r="B23" s="38" t="n">
        <v>20</v>
      </c>
      <c r="C23" s="39" t="n">
        <v>0.0089</v>
      </c>
      <c r="D23" s="39" t="n">
        <v>0.18</v>
      </c>
      <c r="E23" s="39" t="n">
        <v>0.028</v>
      </c>
      <c r="F23" s="39" t="n">
        <v>0.31</v>
      </c>
      <c r="G23" s="39" t="n">
        <v>0.0016</v>
      </c>
      <c r="H23" s="39" t="n">
        <v>0.00018</v>
      </c>
      <c r="I23" s="38" t="s">
        <v>22</v>
      </c>
      <c r="J23" s="38" t="s">
        <v>22</v>
      </c>
      <c r="K23" s="38" t="s">
        <v>22</v>
      </c>
      <c r="L23" s="34" t="n">
        <v>0.0005</v>
      </c>
      <c r="M23" s="35" t="n">
        <v>0.21</v>
      </c>
      <c r="N23" s="35" t="n">
        <v>0.161616161616162</v>
      </c>
      <c r="O23" s="35" t="n">
        <v>0.2</v>
      </c>
      <c r="P23" s="35" t="n">
        <v>0.152173913043478</v>
      </c>
      <c r="Q23" s="35" t="n">
        <v>0.233009708737864</v>
      </c>
      <c r="R23" s="35" t="n">
        <v>0.233333333333333</v>
      </c>
      <c r="S23" s="35" t="n">
        <v>0.15</v>
      </c>
      <c r="T23" s="35" t="n">
        <v>0.101010101010101</v>
      </c>
      <c r="U23" s="35" t="n">
        <v>0.0526315789473684</v>
      </c>
      <c r="V23" s="35" t="n">
        <v>0.0869565217391304</v>
      </c>
      <c r="W23" s="35" t="n">
        <v>0.0776699029126214</v>
      </c>
      <c r="X23" s="35" t="n">
        <v>0.113333333333333</v>
      </c>
      <c r="Y23" s="35" t="n">
        <v>0.06</v>
      </c>
      <c r="Z23" s="35" t="n">
        <v>0.0606060606060606</v>
      </c>
      <c r="AA23" s="35" t="n">
        <v>0.147368421052632</v>
      </c>
      <c r="AB23" s="35" t="n">
        <v>0.0652173913043478</v>
      </c>
      <c r="AC23" s="35" t="n">
        <v>0.155339805825243</v>
      </c>
      <c r="AD23" s="35" t="n">
        <v>0.12</v>
      </c>
      <c r="AE23" s="36" t="n">
        <v>0.063</v>
      </c>
      <c r="AF23" s="36" t="n">
        <v>0.27</v>
      </c>
      <c r="AG23" s="36" t="n">
        <v>0.12</v>
      </c>
      <c r="AH23" s="36" t="n">
        <v>0.5</v>
      </c>
      <c r="AI23" s="36" t="n">
        <v>0.034</v>
      </c>
    </row>
    <row r="24" s="37" customFormat="true" ht="13" hidden="false" customHeight="false" outlineLevel="0" collapsed="false">
      <c r="A24" s="37" t="s">
        <v>45</v>
      </c>
      <c r="B24" s="38" t="n">
        <v>21</v>
      </c>
      <c r="C24" s="39" t="n">
        <v>0.69</v>
      </c>
      <c r="D24" s="39" t="n">
        <v>0.3</v>
      </c>
      <c r="E24" s="39" t="n">
        <v>0.9</v>
      </c>
      <c r="F24" s="39" t="n">
        <v>9E-005</v>
      </c>
      <c r="G24" s="39" t="n">
        <v>0.92</v>
      </c>
      <c r="H24" s="39" t="n">
        <v>0.26</v>
      </c>
      <c r="I24" s="38" t="s">
        <v>27</v>
      </c>
      <c r="J24" s="38" t="s">
        <v>27</v>
      </c>
      <c r="K24" s="38" t="s">
        <v>27</v>
      </c>
      <c r="L24" s="34" t="n">
        <v>0.0003</v>
      </c>
      <c r="M24" s="35" t="n">
        <v>0.02</v>
      </c>
      <c r="N24" s="35" t="n">
        <v>0.0303030303030303</v>
      </c>
      <c r="O24" s="35" t="n">
        <v>0.0105263157894737</v>
      </c>
      <c r="P24" s="35" t="n">
        <v>0.152173913043478</v>
      </c>
      <c r="Q24" s="35" t="n">
        <v>0.00970873786407767</v>
      </c>
      <c r="R24" s="35" t="n">
        <v>0.0333333333333333</v>
      </c>
      <c r="S24" s="35" t="n">
        <v>0.01</v>
      </c>
      <c r="T24" s="35" t="n">
        <v>0.0101010101010101</v>
      </c>
      <c r="U24" s="35" t="n">
        <v>0</v>
      </c>
      <c r="V24" s="35" t="n">
        <v>0.108695652173913</v>
      </c>
      <c r="W24" s="35" t="n">
        <v>0.00970873786407767</v>
      </c>
      <c r="X24" s="35" t="n">
        <v>0.0266666666666667</v>
      </c>
      <c r="Y24" s="35" t="n">
        <v>0.01</v>
      </c>
      <c r="Z24" s="35" t="n">
        <v>0.0202020202020202</v>
      </c>
      <c r="AA24" s="35" t="n">
        <v>0.0105263157894737</v>
      </c>
      <c r="AB24" s="35" t="n">
        <v>0.0434782608695652</v>
      </c>
      <c r="AC24" s="35" t="n">
        <v>0</v>
      </c>
      <c r="AD24" s="35" t="n">
        <v>0.00666666666666667</v>
      </c>
      <c r="AE24" s="36" t="n">
        <v>0.5</v>
      </c>
      <c r="AF24" s="36" t="n">
        <v>0.66</v>
      </c>
      <c r="AG24" s="36" t="n">
        <v>0.31</v>
      </c>
      <c r="AH24" s="36" t="n">
        <v>0.029</v>
      </c>
      <c r="AI24" s="36" t="n">
        <v>0.31</v>
      </c>
    </row>
    <row r="25" s="37" customFormat="true" ht="13" hidden="false" customHeight="false" outlineLevel="0" collapsed="false">
      <c r="A25" s="37" t="s">
        <v>46</v>
      </c>
      <c r="B25" s="38" t="n">
        <v>22</v>
      </c>
      <c r="C25" s="39" t="n">
        <v>0.01</v>
      </c>
      <c r="D25" s="39" t="n">
        <v>0.13</v>
      </c>
      <c r="E25" s="39" t="n">
        <v>0.16</v>
      </c>
      <c r="F25" s="39" t="n">
        <v>0.46</v>
      </c>
      <c r="G25" s="39" t="n">
        <v>0.12</v>
      </c>
      <c r="H25" s="39" t="n">
        <v>0.5</v>
      </c>
      <c r="I25" s="38" t="s">
        <v>24</v>
      </c>
      <c r="J25" s="38" t="s">
        <v>24</v>
      </c>
      <c r="K25" s="38" t="s">
        <v>24</v>
      </c>
      <c r="L25" s="34" t="n">
        <v>0.4</v>
      </c>
      <c r="M25" s="35" t="n">
        <v>0.15</v>
      </c>
      <c r="N25" s="35" t="n">
        <v>0.121212121212121</v>
      </c>
      <c r="O25" s="35" t="n">
        <v>0.115789473684211</v>
      </c>
      <c r="P25" s="35" t="n">
        <v>0.0869565217391304</v>
      </c>
      <c r="Q25" s="35" t="n">
        <v>0.116504854368932</v>
      </c>
      <c r="R25" s="35" t="n">
        <v>0.0866666666666667</v>
      </c>
      <c r="S25" s="35" t="n">
        <v>0.13</v>
      </c>
      <c r="T25" s="35" t="n">
        <v>0.0303030303030303</v>
      </c>
      <c r="U25" s="35" t="n">
        <v>0.0736842105263158</v>
      </c>
      <c r="V25" s="35" t="n">
        <v>0.0217391304347826</v>
      </c>
      <c r="W25" s="35" t="n">
        <v>0.0194174757281553</v>
      </c>
      <c r="X25" s="35" t="n">
        <v>0.0533333333333333</v>
      </c>
      <c r="Y25" s="35" t="n">
        <v>0.02</v>
      </c>
      <c r="Z25" s="35" t="n">
        <v>0.0909090909090909</v>
      </c>
      <c r="AA25" s="35" t="n">
        <v>0.0421052631578947</v>
      </c>
      <c r="AB25" s="35" t="n">
        <v>0.0652173913043478</v>
      </c>
      <c r="AC25" s="35" t="n">
        <v>0.0970873786407767</v>
      </c>
      <c r="AD25" s="35" t="n">
        <v>0.0333333333333333</v>
      </c>
      <c r="AE25" s="36" t="n">
        <v>0.34</v>
      </c>
      <c r="AF25" s="36" t="n">
        <v>0.59</v>
      </c>
      <c r="AG25" s="36" t="n">
        <v>0.59</v>
      </c>
      <c r="AH25" s="36" t="n">
        <v>0.5</v>
      </c>
      <c r="AI25" s="36" t="n">
        <v>0.59</v>
      </c>
    </row>
    <row r="26" s="37" customFormat="true" ht="13" hidden="false" customHeight="false" outlineLevel="0" collapsed="false">
      <c r="A26" s="37" t="s">
        <v>47</v>
      </c>
      <c r="B26" s="38" t="n">
        <v>23</v>
      </c>
      <c r="C26" s="39" t="n">
        <v>0.44</v>
      </c>
      <c r="D26" s="39" t="n">
        <v>0.37</v>
      </c>
      <c r="E26" s="39" t="n">
        <v>1</v>
      </c>
      <c r="F26" s="39" t="n">
        <v>2.8E-006</v>
      </c>
      <c r="G26" s="39" t="n">
        <v>0.37</v>
      </c>
      <c r="H26" s="39" t="n">
        <v>1</v>
      </c>
      <c r="I26" s="38" t="s">
        <v>27</v>
      </c>
      <c r="J26" s="38" t="s">
        <v>27</v>
      </c>
      <c r="K26" s="38" t="s">
        <v>24</v>
      </c>
      <c r="L26" s="34" t="n">
        <v>7E-013</v>
      </c>
      <c r="M26" s="35" t="n">
        <v>0</v>
      </c>
      <c r="N26" s="35" t="n">
        <v>0.0101010101010101</v>
      </c>
      <c r="O26" s="35" t="n">
        <v>0</v>
      </c>
      <c r="P26" s="35" t="n">
        <v>0.130434782608696</v>
      </c>
      <c r="Q26" s="35" t="n">
        <v>0.00970873786407767</v>
      </c>
      <c r="R26" s="35" t="n">
        <v>0</v>
      </c>
      <c r="S26" s="35" t="n">
        <v>0</v>
      </c>
      <c r="T26" s="35" t="n">
        <v>0</v>
      </c>
      <c r="U26" s="35" t="n">
        <v>0</v>
      </c>
      <c r="V26" s="35" t="n">
        <v>0.108695652173913</v>
      </c>
      <c r="W26" s="35" t="n">
        <v>0</v>
      </c>
      <c r="X26" s="35" t="n">
        <v>0</v>
      </c>
      <c r="Y26" s="35" t="n">
        <v>0</v>
      </c>
      <c r="Z26" s="35" t="n">
        <v>0.0101010101010101</v>
      </c>
      <c r="AA26" s="35" t="n">
        <v>0</v>
      </c>
      <c r="AB26" s="35" t="n">
        <v>0.0217391304347826</v>
      </c>
      <c r="AC26" s="35" t="n">
        <v>0.00970873786407767</v>
      </c>
      <c r="AD26" s="35" t="n">
        <v>0</v>
      </c>
      <c r="AE26" s="36" t="n">
        <v>0.12</v>
      </c>
      <c r="AF26" s="36" t="n">
        <v>0.31</v>
      </c>
      <c r="AG26" s="36" t="n">
        <v>0.12</v>
      </c>
      <c r="AH26" s="36" t="n">
        <v>0.055</v>
      </c>
      <c r="AI26" s="36" t="n">
        <v>0.31</v>
      </c>
    </row>
    <row r="27" s="37" customFormat="true" ht="13" hidden="false" customHeight="false" outlineLevel="0" collapsed="false">
      <c r="A27" s="37" t="s">
        <v>48</v>
      </c>
      <c r="B27" s="38" t="n">
        <v>24</v>
      </c>
      <c r="C27" s="39" t="n">
        <v>0.0048</v>
      </c>
      <c r="D27" s="39" t="n">
        <v>0.0048</v>
      </c>
      <c r="E27" s="39" t="n">
        <v>0.093</v>
      </c>
      <c r="F27" s="39" t="n">
        <v>0.65</v>
      </c>
      <c r="G27" s="39" t="n">
        <v>0.28</v>
      </c>
      <c r="H27" s="39" t="n">
        <v>0.79</v>
      </c>
      <c r="I27" s="38" t="s">
        <v>24</v>
      </c>
      <c r="J27" s="38" t="s">
        <v>24</v>
      </c>
      <c r="K27" s="38" t="s">
        <v>22</v>
      </c>
      <c r="L27" s="34" t="n">
        <v>0.3</v>
      </c>
      <c r="M27" s="35" t="n">
        <v>0.14</v>
      </c>
      <c r="N27" s="35" t="n">
        <v>0.141414141414141</v>
      </c>
      <c r="O27" s="35" t="n">
        <v>0.105263157894737</v>
      </c>
      <c r="P27" s="35" t="n">
        <v>0.0652173913043478</v>
      </c>
      <c r="Q27" s="35" t="n">
        <v>0.087378640776699</v>
      </c>
      <c r="R27" s="35" t="n">
        <v>0.0533333333333333</v>
      </c>
      <c r="S27" s="35" t="n">
        <v>0.12</v>
      </c>
      <c r="T27" s="35" t="n">
        <v>0.0606060606060606</v>
      </c>
      <c r="U27" s="35" t="n">
        <v>0.0526315789473684</v>
      </c>
      <c r="V27" s="35" t="n">
        <v>0.0434782608695652</v>
      </c>
      <c r="W27" s="35" t="n">
        <v>0.058252427184466</v>
      </c>
      <c r="X27" s="35" t="n">
        <v>0.04</v>
      </c>
      <c r="Y27" s="35" t="n">
        <v>0.02</v>
      </c>
      <c r="Z27" s="35" t="n">
        <v>0.0808080808080808</v>
      </c>
      <c r="AA27" s="35" t="n">
        <v>0.0526315789473684</v>
      </c>
      <c r="AB27" s="35" t="n">
        <v>0.0217391304347826</v>
      </c>
      <c r="AC27" s="35" t="n">
        <v>0.029126213592233</v>
      </c>
      <c r="AD27" s="35" t="n">
        <v>0.0133333333333333</v>
      </c>
      <c r="AE27" s="36" t="n">
        <v>0.5</v>
      </c>
      <c r="AF27" s="36" t="n">
        <v>0.5</v>
      </c>
      <c r="AG27" s="36" t="n">
        <v>0.33</v>
      </c>
      <c r="AH27" s="36" t="n">
        <v>0.24</v>
      </c>
      <c r="AI27" s="36" t="n">
        <v>0.19</v>
      </c>
    </row>
    <row r="28" s="37" customFormat="true" ht="13" hidden="false" customHeight="false" outlineLevel="0" collapsed="false">
      <c r="A28" s="37" t="s">
        <v>49</v>
      </c>
      <c r="B28" s="38" t="n">
        <v>25</v>
      </c>
      <c r="C28" s="39" t="n">
        <v>0.00025</v>
      </c>
      <c r="D28" s="39" t="n">
        <v>0.015</v>
      </c>
      <c r="E28" s="39" t="n">
        <v>2.6E-005</v>
      </c>
      <c r="F28" s="39" t="n">
        <v>0.019</v>
      </c>
      <c r="G28" s="39" t="n">
        <v>0.2</v>
      </c>
      <c r="H28" s="39" t="n">
        <v>0.013</v>
      </c>
      <c r="I28" s="38" t="s">
        <v>24</v>
      </c>
      <c r="J28" s="38" t="s">
        <v>24</v>
      </c>
      <c r="K28" s="38" t="s">
        <v>24</v>
      </c>
      <c r="L28" s="34" t="n">
        <v>0.2</v>
      </c>
      <c r="M28" s="35" t="n">
        <v>0.43</v>
      </c>
      <c r="N28" s="35" t="n">
        <v>0.373737373737374</v>
      </c>
      <c r="O28" s="35" t="n">
        <v>0.463157894736842</v>
      </c>
      <c r="P28" s="35" t="n">
        <v>0.41304347826087</v>
      </c>
      <c r="Q28" s="35" t="n">
        <v>0.310679611650485</v>
      </c>
      <c r="R28" s="35" t="n">
        <v>0.353333333333333</v>
      </c>
      <c r="S28" s="35" t="n">
        <v>0.2</v>
      </c>
      <c r="T28" s="35" t="n">
        <v>0.222222222222222</v>
      </c>
      <c r="U28" s="35" t="n">
        <v>0.252631578947368</v>
      </c>
      <c r="V28" s="35" t="n">
        <v>0.260869565217391</v>
      </c>
      <c r="W28" s="35" t="n">
        <v>0.155339805825243</v>
      </c>
      <c r="X28" s="35" t="n">
        <v>0.206666666666667</v>
      </c>
      <c r="Y28" s="35" t="n">
        <v>0.23</v>
      </c>
      <c r="Z28" s="35" t="n">
        <v>0.151515151515152</v>
      </c>
      <c r="AA28" s="35" t="n">
        <v>0.210526315789474</v>
      </c>
      <c r="AB28" s="35" t="n">
        <v>0.152173913043478</v>
      </c>
      <c r="AC28" s="35" t="n">
        <v>0.155339805825243</v>
      </c>
      <c r="AD28" s="35" t="n">
        <v>0.146666666666667</v>
      </c>
      <c r="AE28" s="36" t="n">
        <v>9.6E-005</v>
      </c>
      <c r="AF28" s="36" t="n">
        <v>0.002</v>
      </c>
      <c r="AG28" s="36" t="n">
        <v>2.2E-005</v>
      </c>
      <c r="AH28" s="36" t="n">
        <v>0.01</v>
      </c>
      <c r="AI28" s="36" t="n">
        <v>0.026</v>
      </c>
    </row>
    <row r="29" s="37" customFormat="true" ht="13" hidden="false" customHeight="false" outlineLevel="0" collapsed="false">
      <c r="A29" s="37" t="s">
        <v>50</v>
      </c>
      <c r="B29" s="38" t="n">
        <v>26</v>
      </c>
      <c r="C29" s="39" t="n">
        <v>0.7</v>
      </c>
      <c r="D29" s="39" t="n">
        <v>0.035</v>
      </c>
      <c r="E29" s="39" t="n">
        <v>0.3</v>
      </c>
      <c r="F29" s="39" t="n">
        <v>0.89</v>
      </c>
      <c r="G29" s="39" t="n">
        <v>0.00026</v>
      </c>
      <c r="H29" s="39" t="n">
        <v>0.41</v>
      </c>
      <c r="I29" s="38" t="s">
        <v>24</v>
      </c>
      <c r="J29" s="38" t="s">
        <v>24</v>
      </c>
      <c r="K29" s="38" t="s">
        <v>22</v>
      </c>
      <c r="L29" s="34" t="n">
        <v>1</v>
      </c>
      <c r="M29" s="35" t="n">
        <v>0.04</v>
      </c>
      <c r="N29" s="35" t="n">
        <v>0.0909090909090909</v>
      </c>
      <c r="O29" s="35" t="n">
        <v>0.0631578947368421</v>
      </c>
      <c r="P29" s="35" t="n">
        <v>0.0217391304347826</v>
      </c>
      <c r="Q29" s="35" t="n">
        <v>0.135922330097087</v>
      </c>
      <c r="R29" s="35" t="n">
        <v>0.0533333333333333</v>
      </c>
      <c r="S29" s="35" t="n">
        <v>0.02</v>
      </c>
      <c r="T29" s="35" t="n">
        <v>0.0101010101010101</v>
      </c>
      <c r="U29" s="35" t="n">
        <v>0.0421052631578947</v>
      </c>
      <c r="V29" s="35" t="n">
        <v>0.0217391304347826</v>
      </c>
      <c r="W29" s="35" t="n">
        <v>0.087378640776699</v>
      </c>
      <c r="X29" s="35" t="n">
        <v>0.0333333333333333</v>
      </c>
      <c r="Y29" s="35" t="n">
        <v>0.02</v>
      </c>
      <c r="Z29" s="35" t="n">
        <v>0.0808080808080808</v>
      </c>
      <c r="AA29" s="35" t="n">
        <v>0.0210526315789474</v>
      </c>
      <c r="AB29" s="35" t="n">
        <v>0</v>
      </c>
      <c r="AC29" s="35" t="n">
        <v>0.0485436893203884</v>
      </c>
      <c r="AD29" s="35" t="n">
        <v>0.02</v>
      </c>
      <c r="AE29" s="36" t="n">
        <v>0.5</v>
      </c>
      <c r="AF29" s="36" t="n">
        <v>0.067</v>
      </c>
      <c r="AG29" s="36" t="n">
        <v>0.25</v>
      </c>
      <c r="AH29" s="36" t="n">
        <v>0.75</v>
      </c>
      <c r="AI29" s="36" t="n">
        <v>0.0047</v>
      </c>
    </row>
    <row r="30" s="37" customFormat="true" ht="13" hidden="false" customHeight="false" outlineLevel="0" collapsed="false">
      <c r="A30" s="37" t="s">
        <v>51</v>
      </c>
      <c r="B30" s="38" t="n">
        <v>27</v>
      </c>
      <c r="C30" s="39" t="n">
        <v>0.42</v>
      </c>
      <c r="D30" s="39" t="n">
        <v>0.023</v>
      </c>
      <c r="E30" s="39" t="n">
        <v>0.41</v>
      </c>
      <c r="F30" s="39" t="n">
        <v>0.082</v>
      </c>
      <c r="G30" s="39" t="n">
        <v>0.052</v>
      </c>
      <c r="H30" s="39" t="n">
        <v>0.01</v>
      </c>
      <c r="I30" s="38" t="s">
        <v>24</v>
      </c>
      <c r="J30" s="38" t="s">
        <v>24</v>
      </c>
      <c r="K30" s="38" t="s">
        <v>27</v>
      </c>
      <c r="L30" s="34" t="n">
        <v>0.01</v>
      </c>
      <c r="M30" s="35" t="n">
        <v>0.26</v>
      </c>
      <c r="N30" s="35" t="n">
        <v>0.343434343434343</v>
      </c>
      <c r="O30" s="35" t="n">
        <v>0.263157894736842</v>
      </c>
      <c r="P30" s="35" t="n">
        <v>0.347826086956522</v>
      </c>
      <c r="Q30" s="35" t="n">
        <v>0.320388349514563</v>
      </c>
      <c r="R30" s="35" t="n">
        <v>0.326666666666667</v>
      </c>
      <c r="S30" s="35" t="n">
        <v>0.16</v>
      </c>
      <c r="T30" s="35" t="n">
        <v>0.131313131313131</v>
      </c>
      <c r="U30" s="35" t="n">
        <v>0.136842105263158</v>
      </c>
      <c r="V30" s="35" t="n">
        <v>0.152173913043478</v>
      </c>
      <c r="W30" s="35" t="n">
        <v>0.194174757281553</v>
      </c>
      <c r="X30" s="35" t="n">
        <v>0.146666666666667</v>
      </c>
      <c r="Y30" s="35" t="n">
        <v>0.1</v>
      </c>
      <c r="Z30" s="35" t="n">
        <v>0.212121212121212</v>
      </c>
      <c r="AA30" s="35" t="n">
        <v>0.126315789473684</v>
      </c>
      <c r="AB30" s="35" t="n">
        <v>0.195652173913044</v>
      </c>
      <c r="AC30" s="35" t="n">
        <v>0.12621359223301</v>
      </c>
      <c r="AD30" s="35" t="n">
        <v>0.18</v>
      </c>
      <c r="AE30" s="36" t="n">
        <v>0.016</v>
      </c>
      <c r="AF30" s="36" t="n">
        <v>0.00036</v>
      </c>
      <c r="AG30" s="36" t="n">
        <v>0.023</v>
      </c>
      <c r="AH30" s="36" t="n">
        <v>0.013</v>
      </c>
      <c r="AI30" s="36" t="n">
        <v>0.0013</v>
      </c>
    </row>
    <row r="31" s="37" customFormat="true" ht="13" hidden="false" customHeight="false" outlineLevel="0" collapsed="false">
      <c r="A31" s="37" t="s">
        <v>52</v>
      </c>
      <c r="B31" s="38" t="n">
        <v>28</v>
      </c>
      <c r="C31" s="39" t="n">
        <v>0.48</v>
      </c>
      <c r="D31" s="39" t="n">
        <v>0.0029</v>
      </c>
      <c r="E31" s="39" t="n">
        <v>0.26</v>
      </c>
      <c r="F31" s="39" t="n">
        <v>0.0051</v>
      </c>
      <c r="G31" s="39" t="n">
        <v>0.74</v>
      </c>
      <c r="H31" s="39" t="n">
        <v>0.018</v>
      </c>
      <c r="I31" s="38" t="s">
        <v>24</v>
      </c>
      <c r="J31" s="38" t="s">
        <v>24</v>
      </c>
      <c r="K31" s="38" t="s">
        <v>24</v>
      </c>
      <c r="L31" s="34" t="n">
        <v>0.001</v>
      </c>
      <c r="M31" s="35" t="n">
        <v>0.04</v>
      </c>
      <c r="N31" s="35" t="n">
        <v>0.101010101010101</v>
      </c>
      <c r="O31" s="35" t="n">
        <v>0.0526315789473684</v>
      </c>
      <c r="P31" s="35" t="n">
        <v>0.130434782608696</v>
      </c>
      <c r="Q31" s="35" t="n">
        <v>0.029126213592233</v>
      </c>
      <c r="R31" s="35" t="n">
        <v>0.0733333333333333</v>
      </c>
      <c r="S31" s="35" t="n">
        <v>0.01</v>
      </c>
      <c r="T31" s="35" t="n">
        <v>0.0505050505050505</v>
      </c>
      <c r="U31" s="35" t="n">
        <v>0.0105263157894737</v>
      </c>
      <c r="V31" s="35" t="n">
        <v>0.108695652173913</v>
      </c>
      <c r="W31" s="35" t="n">
        <v>0.0194174757281553</v>
      </c>
      <c r="X31" s="35" t="n">
        <v>0.0333333333333333</v>
      </c>
      <c r="Y31" s="35" t="n">
        <v>0.03</v>
      </c>
      <c r="Z31" s="35" t="n">
        <v>0.0505050505050505</v>
      </c>
      <c r="AA31" s="35" t="n">
        <v>0.0421052631578947</v>
      </c>
      <c r="AB31" s="35" t="n">
        <v>0.0217391304347826</v>
      </c>
      <c r="AC31" s="35" t="n">
        <v>0.00970873786407767</v>
      </c>
      <c r="AD31" s="35" t="n">
        <v>0.04</v>
      </c>
      <c r="AE31" s="36" t="n">
        <v>0.5</v>
      </c>
      <c r="AF31" s="36" t="n">
        <v>0.041</v>
      </c>
      <c r="AG31" s="36" t="n">
        <v>0.36</v>
      </c>
      <c r="AH31" s="36" t="n">
        <v>0.055</v>
      </c>
      <c r="AI31" s="36" t="n">
        <v>0.66</v>
      </c>
    </row>
    <row r="32" s="37" customFormat="true" ht="13" hidden="false" customHeight="false" outlineLevel="0" collapsed="false">
      <c r="A32" s="37" t="s">
        <v>53</v>
      </c>
      <c r="B32" s="38" t="n">
        <v>29</v>
      </c>
      <c r="C32" s="39" t="n">
        <v>0.81</v>
      </c>
      <c r="D32" s="39" t="n">
        <v>0.00018</v>
      </c>
      <c r="E32" s="39" t="n">
        <v>0.38</v>
      </c>
      <c r="F32" s="39" t="n">
        <v>0.11</v>
      </c>
      <c r="G32" s="39" t="n">
        <v>0.82</v>
      </c>
      <c r="H32" s="39" t="n">
        <v>0.14</v>
      </c>
      <c r="I32" s="38" t="s">
        <v>24</v>
      </c>
      <c r="J32" s="38" t="s">
        <v>24</v>
      </c>
      <c r="K32" s="38" t="s">
        <v>22</v>
      </c>
      <c r="L32" s="34" t="n">
        <v>0.001</v>
      </c>
      <c r="M32" s="35" t="n">
        <v>0.02</v>
      </c>
      <c r="N32" s="35" t="n">
        <v>0.111111111111111</v>
      </c>
      <c r="O32" s="35" t="n">
        <v>0.0421052631578947</v>
      </c>
      <c r="P32" s="35" t="n">
        <v>0.0652173913043478</v>
      </c>
      <c r="Q32" s="35" t="n">
        <v>0.0194174757281553</v>
      </c>
      <c r="R32" s="35" t="n">
        <v>0.0466666666666667</v>
      </c>
      <c r="S32" s="35" t="n">
        <v>0.01</v>
      </c>
      <c r="T32" s="35" t="n">
        <v>0.0505050505050505</v>
      </c>
      <c r="U32" s="35" t="n">
        <v>0.0315789473684211</v>
      </c>
      <c r="V32" s="35" t="n">
        <v>0.0652173913043478</v>
      </c>
      <c r="W32" s="35" t="n">
        <v>0.00970873786407767</v>
      </c>
      <c r="X32" s="35" t="n">
        <v>0.0133333333333333</v>
      </c>
      <c r="Y32" s="35" t="n">
        <v>0.01</v>
      </c>
      <c r="Z32" s="35" t="n">
        <v>0.0606060606060606</v>
      </c>
      <c r="AA32" s="35" t="n">
        <v>0.0105263157894737</v>
      </c>
      <c r="AB32" s="35" t="n">
        <v>0</v>
      </c>
      <c r="AC32" s="35" t="n">
        <v>0.00970873786407767</v>
      </c>
      <c r="AD32" s="35" t="n">
        <v>0.0333333333333333</v>
      </c>
      <c r="AE32" s="36" t="n">
        <v>0.5</v>
      </c>
      <c r="AF32" s="36" t="n">
        <v>0.024</v>
      </c>
      <c r="AG32" s="36" t="n">
        <v>0.5</v>
      </c>
      <c r="AH32" s="36" t="n">
        <v>0.31</v>
      </c>
      <c r="AI32" s="36" t="n">
        <v>0.5</v>
      </c>
    </row>
    <row r="33" s="37" customFormat="true" ht="13" hidden="false" customHeight="false" outlineLevel="0" collapsed="false">
      <c r="A33" s="37" t="s">
        <v>54</v>
      </c>
      <c r="B33" s="38" t="n">
        <v>30</v>
      </c>
      <c r="C33" s="39" t="n">
        <v>0.071</v>
      </c>
      <c r="D33" s="39" t="n">
        <v>0.25</v>
      </c>
      <c r="E33" s="39" t="n">
        <v>2.6E-017</v>
      </c>
      <c r="F33" s="39" t="n">
        <v>0.83</v>
      </c>
      <c r="G33" s="39" t="n">
        <v>0.19</v>
      </c>
      <c r="H33" s="39" t="n">
        <v>0.3</v>
      </c>
      <c r="I33" s="38" t="s">
        <v>24</v>
      </c>
      <c r="J33" s="38" t="s">
        <v>24</v>
      </c>
      <c r="K33" s="38" t="s">
        <v>24</v>
      </c>
      <c r="L33" s="34" t="n">
        <v>0.7</v>
      </c>
      <c r="M33" s="35" t="n">
        <v>0.07</v>
      </c>
      <c r="N33" s="35" t="n">
        <v>0.0505050505050505</v>
      </c>
      <c r="O33" s="35" t="n">
        <v>0.294736842105263</v>
      </c>
      <c r="P33" s="35" t="n">
        <v>0.0217391304347826</v>
      </c>
      <c r="Q33" s="35" t="n">
        <v>0.058252427184466</v>
      </c>
      <c r="R33" s="35" t="n">
        <v>0.0466666666666667</v>
      </c>
      <c r="S33" s="35" t="n">
        <v>0.05</v>
      </c>
      <c r="T33" s="35" t="n">
        <v>0.0101010101010101</v>
      </c>
      <c r="U33" s="35" t="n">
        <v>0.210526315789474</v>
      </c>
      <c r="V33" s="35" t="n">
        <v>0</v>
      </c>
      <c r="W33" s="35" t="n">
        <v>0.0194174757281553</v>
      </c>
      <c r="X33" s="35" t="n">
        <v>0.02</v>
      </c>
      <c r="Y33" s="35" t="n">
        <v>0.02</v>
      </c>
      <c r="Z33" s="35" t="n">
        <v>0.0404040404040404</v>
      </c>
      <c r="AA33" s="35" t="n">
        <v>0.0842105263157895</v>
      </c>
      <c r="AB33" s="35" t="n">
        <v>0.0217391304347826</v>
      </c>
      <c r="AC33" s="35" t="n">
        <v>0.0388349514563107</v>
      </c>
      <c r="AD33" s="35" t="n">
        <v>0.0266666666666667</v>
      </c>
      <c r="AE33" s="36" t="n">
        <v>0.17</v>
      </c>
      <c r="AF33" s="36" t="n">
        <v>0.36</v>
      </c>
      <c r="AG33" s="36" t="n">
        <v>3.5E-007</v>
      </c>
      <c r="AH33" s="36" t="n">
        <v>0.75</v>
      </c>
      <c r="AI33" s="36" t="n">
        <v>0.25</v>
      </c>
    </row>
    <row r="34" s="37" customFormat="true" ht="13" hidden="false" customHeight="false" outlineLevel="0" collapsed="false">
      <c r="A34" s="37" t="s">
        <v>55</v>
      </c>
      <c r="B34" s="38" t="n">
        <v>31</v>
      </c>
      <c r="C34" s="39" t="n">
        <v>1</v>
      </c>
      <c r="D34" s="39" t="n">
        <v>0.3</v>
      </c>
      <c r="E34" s="39" t="n">
        <v>1</v>
      </c>
      <c r="F34" s="39" t="n">
        <v>6.6E-008</v>
      </c>
      <c r="G34" s="39" t="n">
        <v>0.68</v>
      </c>
      <c r="H34" s="39" t="n">
        <v>0.67</v>
      </c>
      <c r="I34" s="38" t="s">
        <v>24</v>
      </c>
      <c r="J34" s="38" t="s">
        <v>27</v>
      </c>
      <c r="K34" s="38" t="s">
        <v>27</v>
      </c>
      <c r="L34" s="34" t="n">
        <v>0.9</v>
      </c>
      <c r="M34" s="35" t="n">
        <v>0</v>
      </c>
      <c r="N34" s="35" t="n">
        <v>0.0303030303030303</v>
      </c>
      <c r="O34" s="35" t="n">
        <v>0</v>
      </c>
      <c r="P34" s="35" t="n">
        <v>0.217391304347826</v>
      </c>
      <c r="Q34" s="35" t="n">
        <v>0.0194174757281553</v>
      </c>
      <c r="R34" s="35" t="n">
        <v>0.02</v>
      </c>
      <c r="S34" s="35" t="n">
        <v>0</v>
      </c>
      <c r="T34" s="35" t="n">
        <v>0.0101010101010101</v>
      </c>
      <c r="U34" s="35" t="n">
        <v>0</v>
      </c>
      <c r="V34" s="35" t="n">
        <v>0.130434782608696</v>
      </c>
      <c r="W34" s="35" t="n">
        <v>0.00970873786407767</v>
      </c>
      <c r="X34" s="35" t="n">
        <v>0.00666666666666667</v>
      </c>
      <c r="Y34" s="35" t="n">
        <v>0</v>
      </c>
      <c r="Z34" s="35" t="n">
        <v>0.0202020202020202</v>
      </c>
      <c r="AA34" s="35" t="n">
        <v>0</v>
      </c>
      <c r="AB34" s="35" t="n">
        <v>0.0869565217391304</v>
      </c>
      <c r="AC34" s="35" t="n">
        <v>0.00970873786407767</v>
      </c>
      <c r="AD34" s="35" t="n">
        <v>0.0133333333333333</v>
      </c>
      <c r="AE34" s="36" t="n">
        <v>0.12</v>
      </c>
      <c r="AF34" s="36" t="n">
        <v>0.66</v>
      </c>
      <c r="AG34" s="36" t="n">
        <v>0.12</v>
      </c>
      <c r="AH34" s="36" t="n">
        <v>0.0037</v>
      </c>
      <c r="AI34" s="36" t="n">
        <v>0.5</v>
      </c>
    </row>
    <row r="35" s="37" customFormat="true" ht="13" hidden="false" customHeight="false" outlineLevel="0" collapsed="false">
      <c r="A35" s="37" t="s">
        <v>56</v>
      </c>
      <c r="B35" s="38" t="n">
        <v>32</v>
      </c>
      <c r="C35" s="39" t="n">
        <v>0.023</v>
      </c>
      <c r="D35" s="39" t="n">
        <v>9.6E-005</v>
      </c>
      <c r="E35" s="39" t="n">
        <v>0.15</v>
      </c>
      <c r="F35" s="39" t="n">
        <v>0.41</v>
      </c>
      <c r="G35" s="39" t="n">
        <v>0.099</v>
      </c>
      <c r="H35" s="39" t="n">
        <v>0.022</v>
      </c>
      <c r="I35" s="38" t="s">
        <v>27</v>
      </c>
      <c r="J35" s="38" t="s">
        <v>27</v>
      </c>
      <c r="K35" s="38" t="s">
        <v>24</v>
      </c>
      <c r="L35" s="34" t="n">
        <v>1E-005</v>
      </c>
      <c r="M35" s="35" t="n">
        <v>0.18</v>
      </c>
      <c r="N35" s="35" t="n">
        <v>0.242424242424242</v>
      </c>
      <c r="O35" s="35" t="n">
        <v>0.147368421052632</v>
      </c>
      <c r="P35" s="35" t="n">
        <v>0.130434782608696</v>
      </c>
      <c r="Q35" s="35" t="n">
        <v>0.155339805825243</v>
      </c>
      <c r="R35" s="35" t="n">
        <v>0.166666666666667</v>
      </c>
      <c r="S35" s="35" t="n">
        <v>0.09</v>
      </c>
      <c r="T35" s="35" t="n">
        <v>0.171717171717172</v>
      </c>
      <c r="U35" s="35" t="n">
        <v>0.0947368421052632</v>
      </c>
      <c r="V35" s="35" t="n">
        <v>0.0434782608695652</v>
      </c>
      <c r="W35" s="35" t="n">
        <v>0.106796116504854</v>
      </c>
      <c r="X35" s="35" t="n">
        <v>0.0733333333333333</v>
      </c>
      <c r="Y35" s="35" t="n">
        <v>0.09</v>
      </c>
      <c r="Z35" s="35" t="n">
        <v>0.0707070707070707</v>
      </c>
      <c r="AA35" s="35" t="n">
        <v>0.0526315789473684</v>
      </c>
      <c r="AB35" s="35" t="n">
        <v>0.0869565217391304</v>
      </c>
      <c r="AC35" s="35" t="n">
        <v>0.0485436893203884</v>
      </c>
      <c r="AD35" s="35" t="n">
        <v>0.0933333333333333</v>
      </c>
      <c r="AE35" s="36" t="n">
        <v>0.0076</v>
      </c>
      <c r="AF35" s="36" t="n">
        <v>0.00028</v>
      </c>
      <c r="AG35" s="36" t="n">
        <v>0.048</v>
      </c>
      <c r="AH35" s="36" t="n">
        <v>0.24</v>
      </c>
      <c r="AI35" s="36" t="n">
        <v>0.02</v>
      </c>
    </row>
    <row r="36" s="37" customFormat="true" ht="13" hidden="false" customHeight="false" outlineLevel="0" collapsed="false">
      <c r="A36" s="37" t="s">
        <v>57</v>
      </c>
      <c r="B36" s="38" t="n">
        <v>33</v>
      </c>
      <c r="C36" s="39" t="n">
        <v>0.072</v>
      </c>
      <c r="D36" s="39" t="n">
        <v>0.00024</v>
      </c>
      <c r="E36" s="39" t="n">
        <v>2.6E-018</v>
      </c>
      <c r="F36" s="39" t="n">
        <v>0.49</v>
      </c>
      <c r="G36" s="39" t="n">
        <v>0.027</v>
      </c>
      <c r="H36" s="39" t="n">
        <v>0.0029</v>
      </c>
      <c r="I36" s="38" t="s">
        <v>24</v>
      </c>
      <c r="J36" s="38" t="s">
        <v>24</v>
      </c>
      <c r="K36" s="38" t="s">
        <v>24</v>
      </c>
      <c r="L36" s="34" t="n">
        <v>5E-009</v>
      </c>
      <c r="M36" s="35" t="n">
        <v>0.57</v>
      </c>
      <c r="N36" s="35" t="n">
        <v>0.676767676767677</v>
      </c>
      <c r="O36" s="35" t="n">
        <v>0.915789473684211</v>
      </c>
      <c r="P36" s="35" t="n">
        <v>0.5</v>
      </c>
      <c r="Q36" s="35" t="n">
        <v>0.592233009708738</v>
      </c>
      <c r="R36" s="35" t="n">
        <v>0.613333333333333</v>
      </c>
      <c r="S36" s="35" t="n">
        <v>0.27</v>
      </c>
      <c r="T36" s="35" t="n">
        <v>0.333333333333333</v>
      </c>
      <c r="U36" s="35" t="n">
        <v>0.526315789473684</v>
      </c>
      <c r="V36" s="35" t="n">
        <v>0.217391304347826</v>
      </c>
      <c r="W36" s="35" t="n">
        <v>0.300970873786408</v>
      </c>
      <c r="X36" s="35" t="n">
        <v>0.3</v>
      </c>
      <c r="Y36" s="35" t="n">
        <v>0.3</v>
      </c>
      <c r="Z36" s="35" t="n">
        <v>0.343434343434343</v>
      </c>
      <c r="AA36" s="35" t="n">
        <v>0.389473684210526</v>
      </c>
      <c r="AB36" s="35" t="n">
        <v>0.282608695652174</v>
      </c>
      <c r="AC36" s="35" t="n">
        <v>0.29126213592233</v>
      </c>
      <c r="AD36" s="35" t="n">
        <v>0.313333333333333</v>
      </c>
      <c r="AE36" s="36" t="n">
        <v>0.13</v>
      </c>
      <c r="AF36" s="36" t="n">
        <v>0.0047</v>
      </c>
      <c r="AG36" s="36" t="n">
        <v>2.5E-011</v>
      </c>
      <c r="AH36" s="36" t="n">
        <v>0.5</v>
      </c>
      <c r="AI36" s="36" t="n">
        <v>0.08</v>
      </c>
    </row>
    <row r="37" s="37" customFormat="true" ht="13" hidden="false" customHeight="false" outlineLevel="0" collapsed="false">
      <c r="A37" s="37" t="s">
        <v>58</v>
      </c>
      <c r="B37" s="38" t="n">
        <v>34</v>
      </c>
      <c r="C37" s="39" t="n">
        <v>0.069</v>
      </c>
      <c r="D37" s="39" t="n">
        <v>0.43</v>
      </c>
      <c r="E37" s="39" t="n">
        <v>0.027</v>
      </c>
      <c r="F37" s="39" t="n">
        <v>0.0091</v>
      </c>
      <c r="G37" s="39" t="n">
        <v>0.25</v>
      </c>
      <c r="H37" s="39" t="n">
        <v>0.07</v>
      </c>
      <c r="I37" s="38" t="s">
        <v>24</v>
      </c>
      <c r="J37" s="38" t="s">
        <v>24</v>
      </c>
      <c r="K37" s="38" t="s">
        <v>27</v>
      </c>
      <c r="L37" s="34" t="n">
        <v>0.0002</v>
      </c>
      <c r="M37" s="35" t="n">
        <v>0.11</v>
      </c>
      <c r="N37" s="35" t="n">
        <v>0.0808080808080808</v>
      </c>
      <c r="O37" s="35" t="n">
        <v>0.126315789473684</v>
      </c>
      <c r="P37" s="35" t="n">
        <v>0.173913043478261</v>
      </c>
      <c r="Q37" s="35" t="n">
        <v>0.087378640776699</v>
      </c>
      <c r="R37" s="35" t="n">
        <v>0.106666666666667</v>
      </c>
      <c r="S37" s="35" t="n">
        <v>0.03</v>
      </c>
      <c r="T37" s="35" t="n">
        <v>0.0505050505050505</v>
      </c>
      <c r="U37" s="35" t="n">
        <v>0.0421052631578947</v>
      </c>
      <c r="V37" s="35" t="n">
        <v>0.108695652173913</v>
      </c>
      <c r="W37" s="35" t="n">
        <v>0.0388349514563107</v>
      </c>
      <c r="X37" s="35" t="n">
        <v>0.0466666666666667</v>
      </c>
      <c r="Y37" s="35" t="n">
        <v>0.08</v>
      </c>
      <c r="Z37" s="35" t="n">
        <v>0.0303030303030303</v>
      </c>
      <c r="AA37" s="35" t="n">
        <v>0.0842105263157895</v>
      </c>
      <c r="AB37" s="35" t="n">
        <v>0.0652173913043478</v>
      </c>
      <c r="AC37" s="35" t="n">
        <v>0.0485436893203884</v>
      </c>
      <c r="AD37" s="35" t="n">
        <v>0.06</v>
      </c>
      <c r="AE37" s="36" t="n">
        <v>0.024</v>
      </c>
      <c r="AF37" s="36" t="n">
        <v>0.11</v>
      </c>
      <c r="AG37" s="36" t="n">
        <v>0.014</v>
      </c>
      <c r="AH37" s="36" t="n">
        <v>0.015</v>
      </c>
      <c r="AI37" s="36" t="n">
        <v>0.067</v>
      </c>
    </row>
    <row r="38" s="37" customFormat="true" ht="13" hidden="false" customHeight="false" outlineLevel="0" collapsed="false">
      <c r="A38" s="37" t="s">
        <v>59</v>
      </c>
      <c r="B38" s="38" t="n">
        <v>35</v>
      </c>
      <c r="C38" s="39" t="n">
        <v>0.0023</v>
      </c>
      <c r="D38" s="39" t="n">
        <v>0.0023</v>
      </c>
      <c r="E38" s="39" t="n">
        <v>7.7E-008</v>
      </c>
      <c r="F38" s="39" t="n">
        <v>0.61</v>
      </c>
      <c r="G38" s="39" t="n">
        <v>0.31</v>
      </c>
      <c r="H38" s="39" t="n">
        <v>0.011</v>
      </c>
      <c r="I38" s="38" t="s">
        <v>24</v>
      </c>
      <c r="J38" s="38" t="s">
        <v>24</v>
      </c>
      <c r="K38" s="38" t="s">
        <v>24</v>
      </c>
      <c r="L38" s="34" t="n">
        <v>0.4</v>
      </c>
      <c r="M38" s="35" t="n">
        <v>0.46</v>
      </c>
      <c r="N38" s="35" t="n">
        <v>0.464646464646465</v>
      </c>
      <c r="O38" s="35" t="n">
        <v>0.589473684210526</v>
      </c>
      <c r="P38" s="35" t="n">
        <v>0.304347826086957</v>
      </c>
      <c r="Q38" s="35" t="n">
        <v>0.349514563106796</v>
      </c>
      <c r="R38" s="35" t="n">
        <v>0.413333333333333</v>
      </c>
      <c r="S38" s="35" t="n">
        <v>0.2</v>
      </c>
      <c r="T38" s="35" t="n">
        <v>0.202020202020202</v>
      </c>
      <c r="U38" s="35" t="n">
        <v>0.315789473684211</v>
      </c>
      <c r="V38" s="35" t="n">
        <v>0.130434782608696</v>
      </c>
      <c r="W38" s="35" t="n">
        <v>0.16504854368932</v>
      </c>
      <c r="X38" s="35" t="n">
        <v>0.18</v>
      </c>
      <c r="Y38" s="35" t="n">
        <v>0.26</v>
      </c>
      <c r="Z38" s="35" t="n">
        <v>0.262626262626263</v>
      </c>
      <c r="AA38" s="35" t="n">
        <v>0.273684210526316</v>
      </c>
      <c r="AB38" s="35" t="n">
        <v>0.173913043478261</v>
      </c>
      <c r="AC38" s="35" t="n">
        <v>0.184466019417476</v>
      </c>
      <c r="AD38" s="35" t="n">
        <v>0.233333333333333</v>
      </c>
      <c r="AE38" s="36" t="n">
        <v>0.0015</v>
      </c>
      <c r="AF38" s="36" t="n">
        <v>0.0015</v>
      </c>
      <c r="AG38" s="36" t="n">
        <v>2.1E-006</v>
      </c>
      <c r="AH38" s="36" t="n">
        <v>0.32</v>
      </c>
      <c r="AI38" s="36" t="n">
        <v>0.085</v>
      </c>
    </row>
    <row r="39" s="37" customFormat="true" ht="13" hidden="false" customHeight="false" outlineLevel="0" collapsed="false">
      <c r="A39" s="37" t="s">
        <v>60</v>
      </c>
      <c r="B39" s="38" t="n">
        <v>36</v>
      </c>
      <c r="C39" s="39" t="n">
        <v>0.5</v>
      </c>
      <c r="D39" s="39" t="n">
        <v>0.00034</v>
      </c>
      <c r="E39" s="39" t="n">
        <v>0.05</v>
      </c>
      <c r="F39" s="39" t="n">
        <v>0.68</v>
      </c>
      <c r="G39" s="39" t="n">
        <v>0.8</v>
      </c>
      <c r="H39" s="39" t="n">
        <v>0.014</v>
      </c>
      <c r="I39" s="38" t="s">
        <v>24</v>
      </c>
      <c r="J39" s="38" t="s">
        <v>24</v>
      </c>
      <c r="K39" s="38" t="s">
        <v>24</v>
      </c>
      <c r="L39" s="34" t="n">
        <v>0.4</v>
      </c>
      <c r="M39" s="35" t="n">
        <v>0.08</v>
      </c>
      <c r="N39" s="35" t="n">
        <v>0.181818181818182</v>
      </c>
      <c r="O39" s="35" t="n">
        <v>0.126315789473684</v>
      </c>
      <c r="P39" s="35" t="n">
        <v>0.0652173913043478</v>
      </c>
      <c r="Q39" s="35" t="n">
        <v>0.058252427184466</v>
      </c>
      <c r="R39" s="35" t="n">
        <v>0.133333333333333</v>
      </c>
      <c r="S39" s="35" t="n">
        <v>0.04</v>
      </c>
      <c r="T39" s="35" t="n">
        <v>0.0707070707070707</v>
      </c>
      <c r="U39" s="35" t="n">
        <v>0.0421052631578947</v>
      </c>
      <c r="V39" s="35" t="n">
        <v>0.0217391304347826</v>
      </c>
      <c r="W39" s="35" t="n">
        <v>0.0194174757281553</v>
      </c>
      <c r="X39" s="35" t="n">
        <v>0.0866666666666667</v>
      </c>
      <c r="Y39" s="35" t="n">
        <v>0.04</v>
      </c>
      <c r="Z39" s="35" t="n">
        <v>0.111111111111111</v>
      </c>
      <c r="AA39" s="35" t="n">
        <v>0.0842105263157895</v>
      </c>
      <c r="AB39" s="35" t="n">
        <v>0.0434782608695652</v>
      </c>
      <c r="AC39" s="35" t="n">
        <v>0.0388349514563107</v>
      </c>
      <c r="AD39" s="35" t="n">
        <v>0.0466666666666667</v>
      </c>
      <c r="AE39" s="36" t="n">
        <v>0.11</v>
      </c>
      <c r="AF39" s="36" t="n">
        <v>0.00041</v>
      </c>
      <c r="AG39" s="36" t="n">
        <v>0.014</v>
      </c>
      <c r="AH39" s="36" t="n">
        <v>0.31</v>
      </c>
      <c r="AI39" s="36" t="n">
        <v>0.25</v>
      </c>
    </row>
    <row r="40" s="37" customFormat="true" ht="13" hidden="false" customHeight="false" outlineLevel="0" collapsed="false">
      <c r="A40" s="37" t="s">
        <v>61</v>
      </c>
      <c r="B40" s="38" t="n">
        <v>37</v>
      </c>
      <c r="C40" s="39" t="n">
        <v>0.0037</v>
      </c>
      <c r="D40" s="39" t="n">
        <v>0.75</v>
      </c>
      <c r="E40" s="39" t="n">
        <v>5E-012</v>
      </c>
      <c r="F40" s="39" t="n">
        <v>0.2</v>
      </c>
      <c r="G40" s="39" t="n">
        <v>3.3E-010</v>
      </c>
      <c r="H40" s="39" t="n">
        <v>8.1E-006</v>
      </c>
      <c r="I40" s="38" t="s">
        <v>24</v>
      </c>
      <c r="J40" s="38" t="s">
        <v>24</v>
      </c>
      <c r="K40" s="38" t="s">
        <v>24</v>
      </c>
      <c r="L40" s="34" t="n">
        <v>0.05</v>
      </c>
      <c r="M40" s="35" t="n">
        <v>0.42</v>
      </c>
      <c r="N40" s="35" t="n">
        <v>0.262626262626263</v>
      </c>
      <c r="O40" s="35" t="n">
        <v>0.631578947368421</v>
      </c>
      <c r="P40" s="35" t="n">
        <v>0.347826086956522</v>
      </c>
      <c r="Q40" s="35" t="n">
        <v>0.58252427184466</v>
      </c>
      <c r="R40" s="35" t="n">
        <v>0.46</v>
      </c>
      <c r="S40" s="35" t="n">
        <v>0.21</v>
      </c>
      <c r="T40" s="35" t="n">
        <v>0.101010101010101</v>
      </c>
      <c r="U40" s="35" t="n">
        <v>0.336842105263158</v>
      </c>
      <c r="V40" s="35" t="n">
        <v>0.173913043478261</v>
      </c>
      <c r="W40" s="35" t="n">
        <v>0.262135922330097</v>
      </c>
      <c r="X40" s="35" t="n">
        <v>0.22</v>
      </c>
      <c r="Y40" s="35" t="n">
        <v>0.21</v>
      </c>
      <c r="Z40" s="35" t="n">
        <v>0.161616161616162</v>
      </c>
      <c r="AA40" s="35" t="n">
        <v>0.294736842105263</v>
      </c>
      <c r="AB40" s="35" t="n">
        <v>0.173913043478261</v>
      </c>
      <c r="AC40" s="35" t="n">
        <v>0.320388349514563</v>
      </c>
      <c r="AD40" s="35" t="n">
        <v>0.24</v>
      </c>
      <c r="AE40" s="36" t="n">
        <v>0.018</v>
      </c>
      <c r="AF40" s="36" t="n">
        <v>0.5</v>
      </c>
      <c r="AG40" s="36" t="n">
        <v>5.9E-007</v>
      </c>
      <c r="AH40" s="36" t="n">
        <v>0.25</v>
      </c>
      <c r="AI40" s="36" t="n">
        <v>5E-006</v>
      </c>
    </row>
    <row r="41" s="37" customFormat="true" ht="13" hidden="false" customHeight="false" outlineLevel="0" collapsed="false">
      <c r="A41" s="37" t="s">
        <v>62</v>
      </c>
      <c r="B41" s="38" t="n">
        <v>38</v>
      </c>
      <c r="C41" s="39" t="n">
        <v>0.00057</v>
      </c>
      <c r="D41" s="39" t="n">
        <v>4.4E-014</v>
      </c>
      <c r="E41" s="39" t="n">
        <v>0.076</v>
      </c>
      <c r="F41" s="39" t="n">
        <v>0.54</v>
      </c>
      <c r="G41" s="39" t="n">
        <v>0.89</v>
      </c>
      <c r="H41" s="39" t="n">
        <v>0.015</v>
      </c>
      <c r="I41" s="38" t="s">
        <v>24</v>
      </c>
      <c r="J41" s="38" t="s">
        <v>24</v>
      </c>
      <c r="K41" s="38" t="s">
        <v>24</v>
      </c>
      <c r="L41" s="34" t="n">
        <v>2E-011</v>
      </c>
      <c r="M41" s="35" t="n">
        <v>0.61</v>
      </c>
      <c r="N41" s="35" t="n">
        <v>0.818181818181818</v>
      </c>
      <c r="O41" s="35" t="n">
        <v>0.526315789473684</v>
      </c>
      <c r="P41" s="35" t="n">
        <v>0.456521739130435</v>
      </c>
      <c r="Q41" s="35" t="n">
        <v>0.388349514563107</v>
      </c>
      <c r="R41" s="35" t="n">
        <v>0.54</v>
      </c>
      <c r="S41" s="35" t="n">
        <v>0.37</v>
      </c>
      <c r="T41" s="35" t="n">
        <v>0.434343434343434</v>
      </c>
      <c r="U41" s="35" t="n">
        <v>0.284210526315789</v>
      </c>
      <c r="V41" s="35" t="n">
        <v>0.152173913043478</v>
      </c>
      <c r="W41" s="35" t="n">
        <v>0.203883495145631</v>
      </c>
      <c r="X41" s="35" t="n">
        <v>0.26</v>
      </c>
      <c r="Y41" s="35" t="n">
        <v>0.24</v>
      </c>
      <c r="Z41" s="35" t="n">
        <v>0.383838383838384</v>
      </c>
      <c r="AA41" s="35" t="n">
        <v>0.242105263157895</v>
      </c>
      <c r="AB41" s="35" t="n">
        <v>0.304347826086957</v>
      </c>
      <c r="AC41" s="35" t="n">
        <v>0.184466019417476</v>
      </c>
      <c r="AD41" s="35" t="n">
        <v>0.28</v>
      </c>
      <c r="AE41" s="36" t="n">
        <v>8.3E-008</v>
      </c>
      <c r="AF41" s="36" t="n">
        <v>1E-016</v>
      </c>
      <c r="AG41" s="36" t="n">
        <v>4.6E-005</v>
      </c>
      <c r="AH41" s="36" t="n">
        <v>0.023</v>
      </c>
      <c r="AI41" s="36" t="n">
        <v>0.017</v>
      </c>
    </row>
    <row r="42" s="37" customFormat="true" ht="13" hidden="false" customHeight="false" outlineLevel="0" collapsed="false">
      <c r="A42" s="37" t="s">
        <v>63</v>
      </c>
      <c r="B42" s="38" t="n">
        <v>39</v>
      </c>
      <c r="C42" s="39" t="n">
        <v>0.71</v>
      </c>
      <c r="D42" s="39" t="n">
        <v>0.003</v>
      </c>
      <c r="E42" s="39" t="n">
        <v>0.00012</v>
      </c>
      <c r="F42" s="39" t="n">
        <v>0.88</v>
      </c>
      <c r="G42" s="39" t="n">
        <v>0.15</v>
      </c>
      <c r="H42" s="39" t="n">
        <v>0.42</v>
      </c>
      <c r="I42" s="38" t="s">
        <v>24</v>
      </c>
      <c r="J42" s="38" t="s">
        <v>24</v>
      </c>
      <c r="K42" s="38" t="s">
        <v>24</v>
      </c>
      <c r="L42" s="34" t="n">
        <v>0.9</v>
      </c>
      <c r="M42" s="35" t="n">
        <v>0.12</v>
      </c>
      <c r="N42" s="35" t="n">
        <v>0.222222222222222</v>
      </c>
      <c r="O42" s="35" t="n">
        <v>0.294736842105263</v>
      </c>
      <c r="P42" s="35" t="n">
        <v>0.0869565217391304</v>
      </c>
      <c r="Q42" s="35" t="n">
        <v>0.174757281553398</v>
      </c>
      <c r="R42" s="35" t="n">
        <v>0.146666666666667</v>
      </c>
      <c r="S42" s="35" t="n">
        <v>0.06</v>
      </c>
      <c r="T42" s="35" t="n">
        <v>0.141414141414141</v>
      </c>
      <c r="U42" s="35" t="n">
        <v>0.2</v>
      </c>
      <c r="V42" s="35" t="n">
        <v>0.0434782608695652</v>
      </c>
      <c r="W42" s="35" t="n">
        <v>0.106796116504854</v>
      </c>
      <c r="X42" s="35" t="n">
        <v>0.06</v>
      </c>
      <c r="Y42" s="35" t="n">
        <v>0.06</v>
      </c>
      <c r="Z42" s="35" t="n">
        <v>0.0808080808080808</v>
      </c>
      <c r="AA42" s="35" t="n">
        <v>0.0947368421052632</v>
      </c>
      <c r="AB42" s="35" t="n">
        <v>0.0434782608695652</v>
      </c>
      <c r="AC42" s="35" t="n">
        <v>0.0679611650485437</v>
      </c>
      <c r="AD42" s="35" t="n">
        <v>0.0866666666666667</v>
      </c>
      <c r="AE42" s="36" t="n">
        <v>0.11</v>
      </c>
      <c r="AF42" s="36" t="n">
        <v>0.0009</v>
      </c>
      <c r="AG42" s="36" t="n">
        <v>2.2E-005</v>
      </c>
      <c r="AH42" s="36" t="n">
        <v>0.5</v>
      </c>
      <c r="AI42" s="36" t="n">
        <v>0.0077</v>
      </c>
    </row>
    <row r="43" s="37" customFormat="true" ht="13" hidden="false" customHeight="false" outlineLevel="0" collapsed="false">
      <c r="A43" s="37" t="s">
        <v>64</v>
      </c>
      <c r="B43" s="38" t="n">
        <v>40</v>
      </c>
      <c r="C43" s="39" t="n">
        <v>0.0008</v>
      </c>
      <c r="D43" s="39" t="n">
        <v>0.021</v>
      </c>
      <c r="E43" s="39" t="n">
        <v>0.33</v>
      </c>
      <c r="F43" s="39" t="n">
        <v>0.68</v>
      </c>
      <c r="G43" s="39" t="n">
        <v>0.044</v>
      </c>
      <c r="H43" s="39" t="n">
        <v>0.13</v>
      </c>
      <c r="I43" s="38" t="s">
        <v>22</v>
      </c>
      <c r="J43" s="38" t="s">
        <v>24</v>
      </c>
      <c r="K43" s="38" t="s">
        <v>24</v>
      </c>
      <c r="L43" s="34" t="n">
        <v>0.1</v>
      </c>
      <c r="M43" s="35" t="n">
        <v>0.24</v>
      </c>
      <c r="N43" s="35" t="n">
        <v>0.202020202020202</v>
      </c>
      <c r="O43" s="35" t="n">
        <v>0.147368421052632</v>
      </c>
      <c r="P43" s="35" t="n">
        <v>0.108695652173913</v>
      </c>
      <c r="Q43" s="35" t="n">
        <v>0.184466019417476</v>
      </c>
      <c r="R43" s="35" t="n">
        <v>0.16</v>
      </c>
      <c r="S43" s="35" t="n">
        <v>0.14</v>
      </c>
      <c r="T43" s="35" t="n">
        <v>0.0808080808080808</v>
      </c>
      <c r="U43" s="35" t="n">
        <v>0.0736842105263158</v>
      </c>
      <c r="V43" s="35" t="n">
        <v>0.0869565217391304</v>
      </c>
      <c r="W43" s="35" t="n">
        <v>0.0485436893203884</v>
      </c>
      <c r="X43" s="35" t="n">
        <v>0.0666666666666667</v>
      </c>
      <c r="Y43" s="35" t="n">
        <v>0.1</v>
      </c>
      <c r="Z43" s="35" t="n">
        <v>0.121212121212121</v>
      </c>
      <c r="AA43" s="35" t="n">
        <v>0.0736842105263158</v>
      </c>
      <c r="AB43" s="35" t="n">
        <v>0.0217391304347826</v>
      </c>
      <c r="AC43" s="35" t="n">
        <v>0.135922330097087</v>
      </c>
      <c r="AD43" s="35" t="n">
        <v>0.0933333333333333</v>
      </c>
      <c r="AE43" s="36" t="n">
        <v>0.021</v>
      </c>
      <c r="AF43" s="36" t="n">
        <v>0.088</v>
      </c>
      <c r="AG43" s="36" t="n">
        <v>0.42</v>
      </c>
      <c r="AH43" s="36" t="n">
        <v>0.5</v>
      </c>
      <c r="AI43" s="36" t="n">
        <v>0.17</v>
      </c>
    </row>
    <row r="44" s="37" customFormat="true" ht="13" hidden="false" customHeight="false" outlineLevel="0" collapsed="false">
      <c r="A44" s="37" t="s">
        <v>65</v>
      </c>
      <c r="B44" s="38" t="n">
        <v>41</v>
      </c>
      <c r="C44" s="39" t="n">
        <v>0.37</v>
      </c>
      <c r="D44" s="39" t="n">
        <v>0.53</v>
      </c>
      <c r="E44" s="39" t="n">
        <v>0.01</v>
      </c>
      <c r="F44" s="39" t="n">
        <v>0.095</v>
      </c>
      <c r="G44" s="39" t="n">
        <v>0.097</v>
      </c>
      <c r="H44" s="39" t="n">
        <v>0.036</v>
      </c>
      <c r="I44" s="38" t="s">
        <v>24</v>
      </c>
      <c r="J44" s="38" t="s">
        <v>24</v>
      </c>
      <c r="K44" s="38" t="s">
        <v>22</v>
      </c>
      <c r="L44" s="34" t="n">
        <v>0.6</v>
      </c>
      <c r="M44" s="35" t="n">
        <v>0.24</v>
      </c>
      <c r="N44" s="35" t="n">
        <v>0.222222222222222</v>
      </c>
      <c r="O44" s="35" t="n">
        <v>0.315789473684211</v>
      </c>
      <c r="P44" s="35" t="n">
        <v>0.304347826086957</v>
      </c>
      <c r="Q44" s="35" t="n">
        <v>0.281553398058252</v>
      </c>
      <c r="R44" s="35" t="n">
        <v>0.286666666666667</v>
      </c>
      <c r="S44" s="35" t="n">
        <v>0.12</v>
      </c>
      <c r="T44" s="35" t="n">
        <v>0.0808080808080808</v>
      </c>
      <c r="U44" s="35" t="n">
        <v>0.168421052631579</v>
      </c>
      <c r="V44" s="35" t="n">
        <v>0.152173913043478</v>
      </c>
      <c r="W44" s="35" t="n">
        <v>0.145631067961165</v>
      </c>
      <c r="X44" s="35" t="n">
        <v>0.166666666666667</v>
      </c>
      <c r="Y44" s="35" t="n">
        <v>0.12</v>
      </c>
      <c r="Z44" s="35" t="n">
        <v>0.141414141414141</v>
      </c>
      <c r="AA44" s="35" t="n">
        <v>0.147368421052632</v>
      </c>
      <c r="AB44" s="35" t="n">
        <v>0.152173913043478</v>
      </c>
      <c r="AC44" s="35" t="n">
        <v>0.135922330097087</v>
      </c>
      <c r="AD44" s="35" t="n">
        <v>0.12</v>
      </c>
      <c r="AE44" s="36" t="n">
        <v>0.19</v>
      </c>
      <c r="AF44" s="36" t="n">
        <v>0.3</v>
      </c>
      <c r="AG44" s="36" t="n">
        <v>0.021</v>
      </c>
      <c r="AH44" s="36" t="n">
        <v>0.11</v>
      </c>
      <c r="AI44" s="36" t="n">
        <v>0.068</v>
      </c>
    </row>
    <row r="45" s="37" customFormat="true" ht="13" hidden="false" customHeight="false" outlineLevel="0" collapsed="false">
      <c r="A45" s="37" t="s">
        <v>66</v>
      </c>
      <c r="B45" s="38" t="n">
        <v>42</v>
      </c>
      <c r="C45" s="39" t="n">
        <v>0.39</v>
      </c>
      <c r="D45" s="39" t="n">
        <v>0.51</v>
      </c>
      <c r="E45" s="39" t="n">
        <v>0.015</v>
      </c>
      <c r="F45" s="39" t="n">
        <v>8.8E-006</v>
      </c>
      <c r="G45" s="39" t="n">
        <v>0.84</v>
      </c>
      <c r="H45" s="39" t="n">
        <v>0.11</v>
      </c>
      <c r="I45" s="38" t="s">
        <v>24</v>
      </c>
      <c r="J45" s="38" t="s">
        <v>24</v>
      </c>
      <c r="K45" s="38" t="s">
        <v>27</v>
      </c>
      <c r="L45" s="34" t="n">
        <v>0.3</v>
      </c>
      <c r="M45" s="35" t="n">
        <v>0.15</v>
      </c>
      <c r="N45" s="35" t="n">
        <v>0.141414141414141</v>
      </c>
      <c r="O45" s="35" t="n">
        <v>0.221052631578947</v>
      </c>
      <c r="P45" s="35" t="n">
        <v>0.391304347826087</v>
      </c>
      <c r="Q45" s="35" t="n">
        <v>0.106796116504854</v>
      </c>
      <c r="R45" s="35" t="n">
        <v>0.173333333333333</v>
      </c>
      <c r="S45" s="35" t="n">
        <v>0.13</v>
      </c>
      <c r="T45" s="35" t="n">
        <v>0.0303030303030303</v>
      </c>
      <c r="U45" s="35" t="n">
        <v>0.105263157894737</v>
      </c>
      <c r="V45" s="35" t="n">
        <v>0.173913043478261</v>
      </c>
      <c r="W45" s="35" t="n">
        <v>0.087378640776699</v>
      </c>
      <c r="X45" s="35" t="n">
        <v>0.1</v>
      </c>
      <c r="Y45" s="35" t="n">
        <v>0.02</v>
      </c>
      <c r="Z45" s="35" t="n">
        <v>0.111111111111111</v>
      </c>
      <c r="AA45" s="35" t="n">
        <v>0.115789473684211</v>
      </c>
      <c r="AB45" s="35" t="n">
        <v>0.217391304347826</v>
      </c>
      <c r="AC45" s="35" t="n">
        <v>0.0194174757281553</v>
      </c>
      <c r="AD45" s="35" t="n">
        <v>0.0733333333333333</v>
      </c>
      <c r="AE45" s="36" t="n">
        <v>0.26</v>
      </c>
      <c r="AF45" s="36" t="n">
        <v>0.33</v>
      </c>
      <c r="AG45" s="36" t="n">
        <v>0.04</v>
      </c>
      <c r="AH45" s="36" t="n">
        <v>0.0016</v>
      </c>
      <c r="AI45" s="36" t="n">
        <v>0.59</v>
      </c>
    </row>
    <row r="46" s="37" customFormat="true" ht="13" hidden="false" customHeight="false" outlineLevel="0" collapsed="false">
      <c r="A46" s="37" t="s">
        <v>67</v>
      </c>
      <c r="B46" s="38" t="n">
        <v>43</v>
      </c>
      <c r="C46" s="39" t="n">
        <v>0.071</v>
      </c>
      <c r="D46" s="39" t="n">
        <v>2.7E-011</v>
      </c>
      <c r="E46" s="39" t="n">
        <v>4.4E-007</v>
      </c>
      <c r="F46" s="39" t="n">
        <v>0.024</v>
      </c>
      <c r="G46" s="39" t="n">
        <v>0.52</v>
      </c>
      <c r="H46" s="39" t="n">
        <v>0.0007</v>
      </c>
      <c r="I46" s="38" t="s">
        <v>24</v>
      </c>
      <c r="J46" s="38" t="s">
        <v>24</v>
      </c>
      <c r="K46" s="38" t="s">
        <v>24</v>
      </c>
      <c r="L46" s="34" t="n">
        <v>0.1</v>
      </c>
      <c r="M46" s="35" t="n">
        <v>0.43</v>
      </c>
      <c r="N46" s="35" t="n">
        <v>0.686868686868687</v>
      </c>
      <c r="O46" s="35" t="n">
        <v>0.610526315789474</v>
      </c>
      <c r="P46" s="35" t="n">
        <v>0.5</v>
      </c>
      <c r="Q46" s="35" t="n">
        <v>0.359223300970874</v>
      </c>
      <c r="R46" s="35" t="n">
        <v>0.486666666666667</v>
      </c>
      <c r="S46" s="35" t="n">
        <v>0.22</v>
      </c>
      <c r="T46" s="35" t="n">
        <v>0.323232323232323</v>
      </c>
      <c r="U46" s="35" t="n">
        <v>0.252631578947368</v>
      </c>
      <c r="V46" s="35" t="n">
        <v>0.282608695652174</v>
      </c>
      <c r="W46" s="35" t="n">
        <v>0.16504854368932</v>
      </c>
      <c r="X46" s="35" t="n">
        <v>0.213333333333333</v>
      </c>
      <c r="Y46" s="35" t="n">
        <v>0.21</v>
      </c>
      <c r="Z46" s="35" t="n">
        <v>0.363636363636364</v>
      </c>
      <c r="AA46" s="35" t="n">
        <v>0.357894736842105</v>
      </c>
      <c r="AB46" s="35" t="n">
        <v>0.217391304347826</v>
      </c>
      <c r="AC46" s="35" t="n">
        <v>0.194174757281553</v>
      </c>
      <c r="AD46" s="35" t="n">
        <v>0.273333333333333</v>
      </c>
      <c r="AE46" s="36" t="n">
        <v>0.39</v>
      </c>
      <c r="AF46" s="36" t="n">
        <v>0.0012</v>
      </c>
      <c r="AG46" s="36" t="n">
        <v>0.04</v>
      </c>
      <c r="AH46" s="36" t="n">
        <v>0.42</v>
      </c>
      <c r="AI46" s="36" t="n">
        <v>0.078</v>
      </c>
    </row>
    <row r="47" s="37" customFormat="true" ht="13" hidden="false" customHeight="false" outlineLevel="0" collapsed="false">
      <c r="A47" s="37" t="s">
        <v>68</v>
      </c>
      <c r="B47" s="38" t="n">
        <v>44</v>
      </c>
      <c r="C47" s="39" t="n">
        <v>0.01</v>
      </c>
      <c r="D47" s="39" t="n">
        <v>0.56</v>
      </c>
      <c r="E47" s="39" t="n">
        <v>0.28</v>
      </c>
      <c r="F47" s="39" t="n">
        <v>0.3</v>
      </c>
      <c r="G47" s="39" t="n">
        <v>0.97</v>
      </c>
      <c r="H47" s="39" t="n">
        <v>0.51</v>
      </c>
      <c r="I47" s="38" t="s">
        <v>24</v>
      </c>
      <c r="J47" s="38" t="s">
        <v>22</v>
      </c>
      <c r="K47" s="38" t="s">
        <v>24</v>
      </c>
      <c r="L47" s="34" t="n">
        <v>0.5</v>
      </c>
      <c r="M47" s="35" t="n">
        <v>0.1</v>
      </c>
      <c r="N47" s="35" t="n">
        <v>0.0505050505050505</v>
      </c>
      <c r="O47" s="35" t="n">
        <v>0.0631578947368421</v>
      </c>
      <c r="P47" s="35" t="n">
        <v>0.0652173913043478</v>
      </c>
      <c r="Q47" s="35" t="n">
        <v>0.0194174757281553</v>
      </c>
      <c r="R47" s="35" t="n">
        <v>0.0533333333333333</v>
      </c>
      <c r="S47" s="35" t="n">
        <v>0.09</v>
      </c>
      <c r="T47" s="35" t="n">
        <v>0.0303030303030303</v>
      </c>
      <c r="U47" s="35" t="n">
        <v>0.0315789473684211</v>
      </c>
      <c r="V47" s="35" t="n">
        <v>0.0434782608695652</v>
      </c>
      <c r="W47" s="35" t="n">
        <v>0.0194174757281553</v>
      </c>
      <c r="X47" s="35" t="n">
        <v>0.0266666666666667</v>
      </c>
      <c r="Y47" s="35" t="n">
        <v>0.01</v>
      </c>
      <c r="Z47" s="35" t="n">
        <v>0.0202020202020202</v>
      </c>
      <c r="AA47" s="35" t="n">
        <v>0.0315789473684211</v>
      </c>
      <c r="AB47" s="35" t="n">
        <v>0.0217391304347826</v>
      </c>
      <c r="AC47" s="35" t="n">
        <v>0</v>
      </c>
      <c r="AD47" s="35" t="n">
        <v>0.0266666666666667</v>
      </c>
      <c r="AE47" s="36" t="n">
        <v>0.041</v>
      </c>
      <c r="AF47" s="36" t="n">
        <v>0.36</v>
      </c>
      <c r="AG47" s="36" t="n">
        <v>0.25</v>
      </c>
      <c r="AH47" s="36" t="n">
        <v>0.31</v>
      </c>
      <c r="AI47" s="36" t="n">
        <v>0.5</v>
      </c>
    </row>
    <row r="48" s="37" customFormat="true" ht="13" hidden="false" customHeight="false" outlineLevel="0" collapsed="false">
      <c r="A48" s="37" t="s">
        <v>69</v>
      </c>
      <c r="B48" s="38" t="n">
        <v>45</v>
      </c>
      <c r="C48" s="39" t="n">
        <v>0.67</v>
      </c>
      <c r="D48" s="39" t="n">
        <v>0.0027</v>
      </c>
      <c r="E48" s="39" t="n">
        <v>0.86</v>
      </c>
      <c r="F48" s="39" t="n">
        <v>9.1E-005</v>
      </c>
      <c r="G48" s="39" t="n">
        <v>0.42</v>
      </c>
      <c r="H48" s="39" t="n">
        <v>0.28</v>
      </c>
      <c r="I48" s="38" t="s">
        <v>22</v>
      </c>
      <c r="J48" s="38" t="s">
        <v>24</v>
      </c>
      <c r="K48" s="38" t="s">
        <v>27</v>
      </c>
      <c r="L48" s="34" t="n">
        <v>1E-007</v>
      </c>
      <c r="M48" s="35" t="n">
        <v>0.08</v>
      </c>
      <c r="N48" s="35" t="n">
        <v>0.181818181818182</v>
      </c>
      <c r="O48" s="35" t="n">
        <v>0.0631578947368421</v>
      </c>
      <c r="P48" s="35" t="n">
        <v>0.282608695652174</v>
      </c>
      <c r="Q48" s="35" t="n">
        <v>0.0970873786407767</v>
      </c>
      <c r="R48" s="35" t="n">
        <v>0.106666666666667</v>
      </c>
      <c r="S48" s="35" t="n">
        <v>0.01</v>
      </c>
      <c r="T48" s="35" t="n">
        <v>0.0909090909090909</v>
      </c>
      <c r="U48" s="35" t="n">
        <v>0.0315789473684211</v>
      </c>
      <c r="V48" s="35" t="n">
        <v>0.173913043478261</v>
      </c>
      <c r="W48" s="35" t="n">
        <v>0.0485436893203884</v>
      </c>
      <c r="X48" s="35" t="n">
        <v>0.0733333333333333</v>
      </c>
      <c r="Y48" s="35" t="n">
        <v>0.07</v>
      </c>
      <c r="Z48" s="35" t="n">
        <v>0.0909090909090909</v>
      </c>
      <c r="AA48" s="35" t="n">
        <v>0.0315789473684211</v>
      </c>
      <c r="AB48" s="35" t="n">
        <v>0.108695652173913</v>
      </c>
      <c r="AC48" s="35" t="n">
        <v>0.0485436893203884</v>
      </c>
      <c r="AD48" s="35" t="n">
        <v>0.0333333333333333</v>
      </c>
      <c r="AE48" s="36" t="n">
        <v>0.39</v>
      </c>
      <c r="AF48" s="36" t="n">
        <v>0.0076</v>
      </c>
      <c r="AG48" s="36" t="n">
        <v>0.5</v>
      </c>
      <c r="AH48" s="36" t="n">
        <v>0.0057</v>
      </c>
      <c r="AI48" s="36" t="n">
        <v>0.22</v>
      </c>
    </row>
    <row r="49" s="37" customFormat="true" ht="13" hidden="false" customHeight="false" outlineLevel="0" collapsed="false">
      <c r="A49" s="37" t="s">
        <v>70</v>
      </c>
      <c r="B49" s="38" t="n">
        <v>46</v>
      </c>
      <c r="C49" s="39" t="n">
        <v>0.00024</v>
      </c>
      <c r="D49" s="39" t="n">
        <v>0.00024</v>
      </c>
      <c r="E49" s="39" t="n">
        <v>0.033</v>
      </c>
      <c r="F49" s="39" t="n">
        <v>0.003</v>
      </c>
      <c r="G49" s="39" t="n">
        <v>0.8</v>
      </c>
      <c r="H49" s="39" t="n">
        <v>0.0088</v>
      </c>
      <c r="I49" s="38" t="s">
        <v>22</v>
      </c>
      <c r="J49" s="38" t="s">
        <v>24</v>
      </c>
      <c r="K49" s="38" t="s">
        <v>24</v>
      </c>
      <c r="L49" s="34" t="n">
        <v>0.06</v>
      </c>
      <c r="M49" s="35" t="n">
        <v>0.31</v>
      </c>
      <c r="N49" s="35" t="n">
        <v>0.313131313131313</v>
      </c>
      <c r="O49" s="35" t="n">
        <v>0.242105263157895</v>
      </c>
      <c r="P49" s="35" t="n">
        <v>0.326086956521739</v>
      </c>
      <c r="Q49" s="35" t="n">
        <v>0.135922330097087</v>
      </c>
      <c r="R49" s="35" t="n">
        <v>0.24</v>
      </c>
      <c r="S49" s="35" t="n">
        <v>0.23</v>
      </c>
      <c r="T49" s="35" t="n">
        <v>0.171717171717172</v>
      </c>
      <c r="U49" s="35" t="n">
        <v>0.126315789473684</v>
      </c>
      <c r="V49" s="35" t="n">
        <v>0.108695652173913</v>
      </c>
      <c r="W49" s="35" t="n">
        <v>0.116504854368932</v>
      </c>
      <c r="X49" s="35" t="n">
        <v>0.0933333333333333</v>
      </c>
      <c r="Y49" s="35" t="n">
        <v>0.08</v>
      </c>
      <c r="Z49" s="35" t="n">
        <v>0.141414141414141</v>
      </c>
      <c r="AA49" s="35" t="n">
        <v>0.115789473684211</v>
      </c>
      <c r="AB49" s="35" t="n">
        <v>0.217391304347826</v>
      </c>
      <c r="AC49" s="35" t="n">
        <v>0.0194174757281553</v>
      </c>
      <c r="AD49" s="35" t="n">
        <v>0.146666666666667</v>
      </c>
      <c r="AE49" s="36" t="n">
        <v>0.00041</v>
      </c>
      <c r="AF49" s="36" t="n">
        <v>0.00041</v>
      </c>
      <c r="AG49" s="36" t="n">
        <v>0.01</v>
      </c>
      <c r="AH49" s="36" t="n">
        <v>0.01</v>
      </c>
      <c r="AI49" s="36" t="n">
        <v>0.34</v>
      </c>
    </row>
    <row r="50" s="37" customFormat="true" ht="13" hidden="false" customHeight="false" outlineLevel="0" collapsed="false">
      <c r="A50" s="37" t="s">
        <v>71</v>
      </c>
      <c r="B50" s="38" t="n">
        <v>47</v>
      </c>
      <c r="C50" s="39" t="n">
        <v>0.0055</v>
      </c>
      <c r="D50" s="39" t="n">
        <v>0.37</v>
      </c>
      <c r="E50" s="39" t="n">
        <v>0.13</v>
      </c>
      <c r="F50" s="39" t="n">
        <v>0.21</v>
      </c>
      <c r="G50" s="39" t="n">
        <v>0.68</v>
      </c>
      <c r="H50" s="39" t="n">
        <v>0.00076</v>
      </c>
      <c r="I50" s="38" t="s">
        <v>24</v>
      </c>
      <c r="J50" s="38" t="s">
        <v>24</v>
      </c>
      <c r="K50" s="38" t="s">
        <v>27</v>
      </c>
      <c r="L50" s="34" t="n">
        <v>9E-005</v>
      </c>
      <c r="M50" s="35" t="n">
        <v>0.26</v>
      </c>
      <c r="N50" s="35" t="n">
        <v>0.171717171717172</v>
      </c>
      <c r="O50" s="35" t="n">
        <v>0.210526315789474</v>
      </c>
      <c r="P50" s="35" t="n">
        <v>0.217391304347826</v>
      </c>
      <c r="Q50" s="35" t="n">
        <v>0.145631067961165</v>
      </c>
      <c r="R50" s="35" t="n">
        <v>0.266666666666667</v>
      </c>
      <c r="S50" s="35" t="n">
        <v>0.13</v>
      </c>
      <c r="T50" s="35" t="n">
        <v>0.111111111111111</v>
      </c>
      <c r="U50" s="35" t="n">
        <v>0.147368421052632</v>
      </c>
      <c r="V50" s="35" t="n">
        <v>0.152173913043478</v>
      </c>
      <c r="W50" s="35" t="n">
        <v>0.0776699029126214</v>
      </c>
      <c r="X50" s="35" t="n">
        <v>0.126666666666667</v>
      </c>
      <c r="Y50" s="35" t="n">
        <v>0.13</v>
      </c>
      <c r="Z50" s="35" t="n">
        <v>0.0606060606060606</v>
      </c>
      <c r="AA50" s="35" t="n">
        <v>0.0631578947368421</v>
      </c>
      <c r="AB50" s="35" t="n">
        <v>0.0652173913043478</v>
      </c>
      <c r="AC50" s="35" t="n">
        <v>0.0679611650485437</v>
      </c>
      <c r="AD50" s="35" t="n">
        <v>0.14</v>
      </c>
      <c r="AE50" s="36" t="n">
        <v>0.005</v>
      </c>
      <c r="AF50" s="36" t="n">
        <v>0.15</v>
      </c>
      <c r="AG50" s="36" t="n">
        <v>0.036</v>
      </c>
      <c r="AH50" s="36" t="n">
        <v>0.13</v>
      </c>
      <c r="AI50" s="36" t="n">
        <v>0.26</v>
      </c>
    </row>
    <row r="51" s="37" customFormat="true" ht="13" hidden="false" customHeight="false" outlineLevel="0" collapsed="false">
      <c r="A51" s="37" t="s">
        <v>72</v>
      </c>
      <c r="B51" s="38" t="n">
        <v>48</v>
      </c>
      <c r="C51" s="39" t="n">
        <v>0.36</v>
      </c>
      <c r="D51" s="39" t="n">
        <v>0.15</v>
      </c>
      <c r="E51" s="39" t="n">
        <v>0.8</v>
      </c>
      <c r="F51" s="39" t="n">
        <v>0.49</v>
      </c>
      <c r="G51" s="39" t="n">
        <v>6.6E-005</v>
      </c>
      <c r="H51" s="39" t="n">
        <v>0.14</v>
      </c>
      <c r="I51" s="38" t="s">
        <v>24</v>
      </c>
      <c r="J51" s="38" t="s">
        <v>22</v>
      </c>
      <c r="K51" s="38" t="s">
        <v>24</v>
      </c>
      <c r="L51" s="34" t="n">
        <v>0.4</v>
      </c>
      <c r="M51" s="35" t="n">
        <v>0.04</v>
      </c>
      <c r="N51" s="35" t="n">
        <v>0.0505050505050505</v>
      </c>
      <c r="O51" s="35" t="n">
        <v>0.0210526315789474</v>
      </c>
      <c r="P51" s="35" t="n">
        <v>0.0434782608695652</v>
      </c>
      <c r="Q51" s="35" t="n">
        <v>0.116504854368932</v>
      </c>
      <c r="R51" s="35" t="n">
        <v>0.0466666666666667</v>
      </c>
      <c r="S51" s="35" t="n">
        <v>0.01</v>
      </c>
      <c r="T51" s="35" t="n">
        <v>0.0404040404040404</v>
      </c>
      <c r="U51" s="35" t="n">
        <v>0</v>
      </c>
      <c r="V51" s="35" t="n">
        <v>0.0434782608695652</v>
      </c>
      <c r="W51" s="35" t="n">
        <v>0.0776699029126214</v>
      </c>
      <c r="X51" s="35" t="n">
        <v>0.0333333333333333</v>
      </c>
      <c r="Y51" s="35" t="n">
        <v>0.03</v>
      </c>
      <c r="Z51" s="35" t="n">
        <v>0.0101010101010101</v>
      </c>
      <c r="AA51" s="35" t="n">
        <v>0.0210526315789474</v>
      </c>
      <c r="AB51" s="35" t="n">
        <v>0</v>
      </c>
      <c r="AC51" s="35" t="n">
        <v>0.0388349514563107</v>
      </c>
      <c r="AD51" s="35" t="n">
        <v>0.0133333333333333</v>
      </c>
      <c r="AE51" s="36" t="n">
        <v>0.5</v>
      </c>
      <c r="AF51" s="36" t="n">
        <v>0.36</v>
      </c>
      <c r="AG51" s="36" t="n">
        <v>0.5</v>
      </c>
      <c r="AH51" s="36" t="n">
        <v>0.5</v>
      </c>
      <c r="AI51" s="36" t="n">
        <v>0.014</v>
      </c>
    </row>
    <row r="52" s="37" customFormat="true" ht="13" hidden="false" customHeight="false" outlineLevel="0" collapsed="false">
      <c r="A52" s="37" t="s">
        <v>73</v>
      </c>
      <c r="B52" s="38" t="n">
        <v>49</v>
      </c>
      <c r="C52" s="39" t="n">
        <v>0.48</v>
      </c>
      <c r="D52" s="39" t="n">
        <v>0.0028</v>
      </c>
      <c r="E52" s="39" t="n">
        <v>0.87</v>
      </c>
      <c r="F52" s="39" t="n">
        <v>0.061</v>
      </c>
      <c r="G52" s="39" t="n">
        <v>0.74</v>
      </c>
      <c r="H52" s="39" t="n">
        <v>0.018</v>
      </c>
      <c r="I52" s="38" t="s">
        <v>22</v>
      </c>
      <c r="J52" s="38" t="s">
        <v>24</v>
      </c>
      <c r="K52" s="38" t="s">
        <v>27</v>
      </c>
      <c r="L52" s="34" t="n">
        <v>2E-006</v>
      </c>
      <c r="M52" s="35" t="n">
        <v>0.04</v>
      </c>
      <c r="N52" s="35" t="n">
        <v>0.101010101010101</v>
      </c>
      <c r="O52" s="35" t="n">
        <v>0.0210526315789474</v>
      </c>
      <c r="P52" s="35" t="n">
        <v>0.0869565217391304</v>
      </c>
      <c r="Q52" s="35" t="n">
        <v>0.029126213592233</v>
      </c>
      <c r="R52" s="35" t="n">
        <v>0.0733333333333333</v>
      </c>
      <c r="S52" s="35" t="n">
        <v>0.01</v>
      </c>
      <c r="T52" s="35" t="n">
        <v>0.0505050505050505</v>
      </c>
      <c r="U52" s="35" t="n">
        <v>0</v>
      </c>
      <c r="V52" s="35" t="n">
        <v>0.0434782608695652</v>
      </c>
      <c r="W52" s="35" t="n">
        <v>0.00970873786407767</v>
      </c>
      <c r="X52" s="35" t="n">
        <v>0.0466666666666667</v>
      </c>
      <c r="Y52" s="35" t="n">
        <v>0.03</v>
      </c>
      <c r="Z52" s="35" t="n">
        <v>0.0505050505050505</v>
      </c>
      <c r="AA52" s="35" t="n">
        <v>0.0210526315789474</v>
      </c>
      <c r="AB52" s="35" t="n">
        <v>0.0434782608695652</v>
      </c>
      <c r="AC52" s="35" t="n">
        <v>0.0194174757281553</v>
      </c>
      <c r="AD52" s="35" t="n">
        <v>0.0266666666666667</v>
      </c>
      <c r="AE52" s="36" t="n">
        <v>0.5</v>
      </c>
      <c r="AF52" s="36" t="n">
        <v>0.041</v>
      </c>
      <c r="AG52" s="36" t="n">
        <v>0.5</v>
      </c>
      <c r="AH52" s="36" t="n">
        <v>0.18</v>
      </c>
      <c r="AI52" s="36" t="n">
        <v>0.66</v>
      </c>
    </row>
    <row r="53" s="37" customFormat="true" ht="13" hidden="false" customHeight="false" outlineLevel="0" collapsed="false">
      <c r="A53" s="37" t="s">
        <v>74</v>
      </c>
      <c r="B53" s="38" t="n">
        <v>50</v>
      </c>
      <c r="C53" s="39" t="n">
        <v>0.18</v>
      </c>
      <c r="D53" s="39" t="n">
        <v>0.01</v>
      </c>
      <c r="E53" s="39" t="n">
        <v>0.087</v>
      </c>
      <c r="F53" s="39" t="n">
        <v>0.67</v>
      </c>
      <c r="G53" s="39" t="n">
        <v>0.84</v>
      </c>
      <c r="H53" s="39" t="n">
        <v>0.13</v>
      </c>
      <c r="I53" s="38" t="s">
        <v>24</v>
      </c>
      <c r="J53" s="38" t="s">
        <v>24</v>
      </c>
      <c r="K53" s="38" t="s">
        <v>22</v>
      </c>
      <c r="L53" s="34" t="n">
        <v>0.1</v>
      </c>
      <c r="M53" s="35" t="n">
        <v>0.18</v>
      </c>
      <c r="N53" s="35" t="n">
        <v>0.212121212121212</v>
      </c>
      <c r="O53" s="35" t="n">
        <v>0.2</v>
      </c>
      <c r="P53" s="35" t="n">
        <v>0.130434782608696</v>
      </c>
      <c r="Q53" s="35" t="n">
        <v>0.116504854368932</v>
      </c>
      <c r="R53" s="35" t="n">
        <v>0.186666666666667</v>
      </c>
      <c r="S53" s="35" t="n">
        <v>0.13</v>
      </c>
      <c r="T53" s="35" t="n">
        <v>0.121212121212121</v>
      </c>
      <c r="U53" s="35" t="n">
        <v>0.105263157894737</v>
      </c>
      <c r="V53" s="35" t="n">
        <v>0.0434782608695652</v>
      </c>
      <c r="W53" s="35" t="n">
        <v>0.0485436893203884</v>
      </c>
      <c r="X53" s="35" t="n">
        <v>0.0933333333333333</v>
      </c>
      <c r="Y53" s="35" t="n">
        <v>0.05</v>
      </c>
      <c r="Z53" s="35" t="n">
        <v>0.0909090909090909</v>
      </c>
      <c r="AA53" s="35" t="n">
        <v>0.0947368421052632</v>
      </c>
      <c r="AB53" s="35" t="n">
        <v>0.0869565217391304</v>
      </c>
      <c r="AC53" s="35" t="n">
        <v>0.0679611650485437</v>
      </c>
      <c r="AD53" s="35" t="n">
        <v>0.0933333333333333</v>
      </c>
      <c r="AE53" s="36" t="n">
        <v>0.11</v>
      </c>
      <c r="AF53" s="36" t="n">
        <v>0.041</v>
      </c>
      <c r="AG53" s="36" t="n">
        <v>0.081</v>
      </c>
      <c r="AH53" s="36" t="n">
        <v>0.5</v>
      </c>
      <c r="AI53" s="36" t="n">
        <v>0.59</v>
      </c>
    </row>
    <row r="54" s="37" customFormat="true" ht="13" hidden="false" customHeight="false" outlineLevel="0" collapsed="false">
      <c r="A54" s="37" t="s">
        <v>75</v>
      </c>
      <c r="B54" s="38" t="n">
        <v>51</v>
      </c>
      <c r="C54" s="39" t="n">
        <v>0.89</v>
      </c>
      <c r="D54" s="39" t="n">
        <v>0.0032</v>
      </c>
      <c r="E54" s="39" t="n">
        <v>1.2E-008</v>
      </c>
      <c r="F54" s="39" t="n">
        <v>0.21</v>
      </c>
      <c r="G54" s="39" t="n">
        <v>0.77</v>
      </c>
      <c r="H54" s="39" t="n">
        <v>0.2</v>
      </c>
      <c r="I54" s="38" t="s">
        <v>24</v>
      </c>
      <c r="J54" s="38" t="s">
        <v>24</v>
      </c>
      <c r="K54" s="38" t="s">
        <v>24</v>
      </c>
      <c r="L54" s="34" t="n">
        <v>2E-007</v>
      </c>
      <c r="M54" s="35" t="n">
        <v>0.03</v>
      </c>
      <c r="N54" s="35" t="n">
        <v>0.121212121212121</v>
      </c>
      <c r="O54" s="35" t="n">
        <v>0.221052631578947</v>
      </c>
      <c r="P54" s="35" t="n">
        <v>0.0869565217391304</v>
      </c>
      <c r="Q54" s="35" t="n">
        <v>0.0388349514563107</v>
      </c>
      <c r="R54" s="35" t="n">
        <v>0.0666666666666667</v>
      </c>
      <c r="S54" s="35" t="n">
        <v>0</v>
      </c>
      <c r="T54" s="35" t="n">
        <v>0.0505050505050505</v>
      </c>
      <c r="U54" s="35" t="n">
        <v>0.126315789473684</v>
      </c>
      <c r="V54" s="35" t="n">
        <v>0.0217391304347826</v>
      </c>
      <c r="W54" s="35" t="n">
        <v>0.0194174757281553</v>
      </c>
      <c r="X54" s="35" t="n">
        <v>0.04</v>
      </c>
      <c r="Y54" s="35" t="n">
        <v>0.03</v>
      </c>
      <c r="Z54" s="35" t="n">
        <v>0.0707070707070707</v>
      </c>
      <c r="AA54" s="35" t="n">
        <v>0.0947368421052632</v>
      </c>
      <c r="AB54" s="35" t="n">
        <v>0.0652173913043478</v>
      </c>
      <c r="AC54" s="35" t="n">
        <v>0.0194174757281553</v>
      </c>
      <c r="AD54" s="35" t="n">
        <v>0.0266666666666667</v>
      </c>
      <c r="AE54" s="36" t="n">
        <v>0.66</v>
      </c>
      <c r="AF54" s="36" t="n">
        <v>0.014</v>
      </c>
      <c r="AG54" s="36" t="n">
        <v>5.4E-005</v>
      </c>
      <c r="AH54" s="36" t="n">
        <v>0.18</v>
      </c>
      <c r="AI54" s="36" t="n">
        <v>0.5</v>
      </c>
    </row>
    <row r="55" s="37" customFormat="true" ht="13" hidden="false" customHeight="false" outlineLevel="0" collapsed="false">
      <c r="A55" s="37" t="s">
        <v>76</v>
      </c>
      <c r="B55" s="38" t="n">
        <v>52</v>
      </c>
      <c r="C55" s="39" t="n">
        <v>0.57</v>
      </c>
      <c r="D55" s="39" t="n">
        <v>0.075</v>
      </c>
      <c r="E55" s="39" t="n">
        <v>0.98</v>
      </c>
      <c r="F55" s="39" t="n">
        <v>1</v>
      </c>
      <c r="G55" s="39" t="n">
        <v>0.0019</v>
      </c>
      <c r="H55" s="39" t="n">
        <v>0.00078</v>
      </c>
      <c r="I55" s="38" t="s">
        <v>22</v>
      </c>
      <c r="J55" s="38" t="s">
        <v>22</v>
      </c>
      <c r="K55" s="38" t="s">
        <v>27</v>
      </c>
      <c r="L55" s="34" t="n">
        <v>0.004</v>
      </c>
      <c r="M55" s="35" t="n">
        <v>0.04</v>
      </c>
      <c r="N55" s="35" t="n">
        <v>0.0707070707070707</v>
      </c>
      <c r="O55" s="35" t="n">
        <v>0.0105263157894737</v>
      </c>
      <c r="P55" s="35" t="n">
        <v>0</v>
      </c>
      <c r="Q55" s="35" t="n">
        <v>0.106796116504854</v>
      </c>
      <c r="R55" s="35" t="n">
        <v>0.1</v>
      </c>
      <c r="S55" s="35" t="n">
        <v>0.02</v>
      </c>
      <c r="T55" s="35" t="n">
        <v>0.0202020202020202</v>
      </c>
      <c r="U55" s="35" t="n">
        <v>0</v>
      </c>
      <c r="V55" s="35" t="n">
        <v>0</v>
      </c>
      <c r="W55" s="35" t="n">
        <v>0.0679611650485437</v>
      </c>
      <c r="X55" s="35" t="n">
        <v>0.0466666666666667</v>
      </c>
      <c r="Y55" s="35" t="n">
        <v>0.02</v>
      </c>
      <c r="Z55" s="35" t="n">
        <v>0.0505050505050505</v>
      </c>
      <c r="AA55" s="35" t="n">
        <v>0.0105263157894737</v>
      </c>
      <c r="AB55" s="35" t="n">
        <v>0</v>
      </c>
      <c r="AC55" s="35" t="n">
        <v>0.0388349514563107</v>
      </c>
      <c r="AD55" s="35" t="n">
        <v>0.0533333333333333</v>
      </c>
      <c r="AE55" s="36" t="n">
        <v>0.5</v>
      </c>
      <c r="AF55" s="36" t="n">
        <v>0.17</v>
      </c>
      <c r="AG55" s="36" t="n">
        <v>0.31</v>
      </c>
      <c r="AH55" s="36" t="n">
        <v>0.5</v>
      </c>
      <c r="AI55" s="36" t="n">
        <v>0.025</v>
      </c>
    </row>
    <row r="56" s="37" customFormat="true" ht="13" hidden="false" customHeight="false" outlineLevel="0" collapsed="false">
      <c r="A56" s="37" t="s">
        <v>77</v>
      </c>
      <c r="B56" s="38" t="n">
        <v>53</v>
      </c>
      <c r="C56" s="39" t="n">
        <v>0.1</v>
      </c>
      <c r="D56" s="39" t="n">
        <v>0.47</v>
      </c>
      <c r="E56" s="39" t="n">
        <v>0.5</v>
      </c>
      <c r="F56" s="39" t="n">
        <v>0.31</v>
      </c>
      <c r="G56" s="39" t="n">
        <v>0.00092</v>
      </c>
      <c r="H56" s="39" t="n">
        <v>0.59</v>
      </c>
      <c r="I56" s="38" t="s">
        <v>27</v>
      </c>
      <c r="J56" s="38" t="s">
        <v>24</v>
      </c>
      <c r="K56" s="38" t="s">
        <v>24</v>
      </c>
      <c r="L56" s="34" t="n">
        <v>0.06</v>
      </c>
      <c r="M56" s="35" t="n">
        <v>0.08</v>
      </c>
      <c r="N56" s="35" t="n">
        <v>0.0505050505050505</v>
      </c>
      <c r="O56" s="35" t="n">
        <v>0.0526315789473684</v>
      </c>
      <c r="P56" s="35" t="n">
        <v>0.0652173913043478</v>
      </c>
      <c r="Q56" s="35" t="n">
        <v>0.12621359223301</v>
      </c>
      <c r="R56" s="35" t="n">
        <v>0.0466666666666667</v>
      </c>
      <c r="S56" s="35" t="n">
        <v>0.05</v>
      </c>
      <c r="T56" s="35" t="n">
        <v>0.0202020202020202</v>
      </c>
      <c r="U56" s="35" t="n">
        <v>0.0421052631578947</v>
      </c>
      <c r="V56" s="35" t="n">
        <v>0.0434782608695652</v>
      </c>
      <c r="W56" s="35" t="n">
        <v>0.116504854368932</v>
      </c>
      <c r="X56" s="35" t="n">
        <v>0.02</v>
      </c>
      <c r="Y56" s="35" t="n">
        <v>0.03</v>
      </c>
      <c r="Z56" s="35" t="n">
        <v>0.0303030303030303</v>
      </c>
      <c r="AA56" s="35" t="n">
        <v>0.0105263157894737</v>
      </c>
      <c r="AB56" s="35" t="n">
        <v>0.0217391304347826</v>
      </c>
      <c r="AC56" s="35" t="n">
        <v>0.00970873786407767</v>
      </c>
      <c r="AD56" s="35" t="n">
        <v>0.0266666666666667</v>
      </c>
      <c r="AE56" s="36" t="n">
        <v>0.11</v>
      </c>
      <c r="AF56" s="36" t="n">
        <v>0.36</v>
      </c>
      <c r="AG56" s="36" t="n">
        <v>0.36</v>
      </c>
      <c r="AH56" s="36" t="n">
        <v>0.31</v>
      </c>
      <c r="AI56" s="36" t="n">
        <v>0.0083</v>
      </c>
    </row>
    <row r="57" s="37" customFormat="true" ht="13" hidden="false" customHeight="false" outlineLevel="0" collapsed="false">
      <c r="A57" s="37" t="s">
        <v>78</v>
      </c>
      <c r="B57" s="38" t="n">
        <v>54</v>
      </c>
      <c r="C57" s="39" t="n">
        <v>0.43</v>
      </c>
      <c r="D57" s="39" t="n">
        <v>0.15</v>
      </c>
      <c r="E57" s="39" t="n">
        <v>1.9E-005</v>
      </c>
      <c r="F57" s="39" t="n">
        <v>0.022</v>
      </c>
      <c r="G57" s="39" t="n">
        <v>0.87</v>
      </c>
      <c r="H57" s="39" t="n">
        <v>0.18</v>
      </c>
      <c r="I57" s="38" t="s">
        <v>24</v>
      </c>
      <c r="J57" s="38" t="s">
        <v>24</v>
      </c>
      <c r="K57" s="38" t="s">
        <v>24</v>
      </c>
      <c r="L57" s="34" t="n">
        <v>0.9</v>
      </c>
      <c r="M57" s="35" t="n">
        <v>0.19</v>
      </c>
      <c r="N57" s="35" t="n">
        <v>0.232323232323232</v>
      </c>
      <c r="O57" s="35" t="n">
        <v>0.368421052631579</v>
      </c>
      <c r="P57" s="35" t="n">
        <v>0.304347826086957</v>
      </c>
      <c r="Q57" s="35" t="n">
        <v>0.145631067961165</v>
      </c>
      <c r="R57" s="35" t="n">
        <v>0.22</v>
      </c>
      <c r="S57" s="35" t="n">
        <v>0.09</v>
      </c>
      <c r="T57" s="35" t="n">
        <v>0.121212121212121</v>
      </c>
      <c r="U57" s="35" t="n">
        <v>0.168421052631579</v>
      </c>
      <c r="V57" s="35" t="n">
        <v>0.108695652173913</v>
      </c>
      <c r="W57" s="35" t="n">
        <v>0.0388349514563107</v>
      </c>
      <c r="X57" s="35" t="n">
        <v>0.133333333333333</v>
      </c>
      <c r="Y57" s="35" t="n">
        <v>0.1</v>
      </c>
      <c r="Z57" s="35" t="n">
        <v>0.111111111111111</v>
      </c>
      <c r="AA57" s="35" t="n">
        <v>0.2</v>
      </c>
      <c r="AB57" s="35" t="n">
        <v>0.195652173913044</v>
      </c>
      <c r="AC57" s="35" t="n">
        <v>0.106796116504854</v>
      </c>
      <c r="AD57" s="35" t="n">
        <v>0.0866666666666667</v>
      </c>
      <c r="AE57" s="36" t="n">
        <v>0.12</v>
      </c>
      <c r="AF57" s="36" t="n">
        <v>0.031</v>
      </c>
      <c r="AG57" s="36" t="n">
        <v>3.7E-005</v>
      </c>
      <c r="AH57" s="36" t="n">
        <v>0.018</v>
      </c>
      <c r="AI57" s="36" t="n">
        <v>0.34</v>
      </c>
    </row>
    <row r="58" s="37" customFormat="true" ht="13" hidden="false" customHeight="false" outlineLevel="0" collapsed="false">
      <c r="A58" s="37" t="s">
        <v>79</v>
      </c>
      <c r="B58" s="38" t="n">
        <v>55</v>
      </c>
      <c r="C58" s="39" t="n">
        <v>4.8E-005</v>
      </c>
      <c r="D58" s="39" t="n">
        <v>0.00074</v>
      </c>
      <c r="E58" s="39" t="n">
        <v>0.0038</v>
      </c>
      <c r="F58" s="39" t="n">
        <v>0.011</v>
      </c>
      <c r="G58" s="39" t="n">
        <v>0.66</v>
      </c>
      <c r="H58" s="39" t="n">
        <v>0.44</v>
      </c>
      <c r="I58" s="38" t="s">
        <v>27</v>
      </c>
      <c r="J58" s="38" t="s">
        <v>24</v>
      </c>
      <c r="K58" s="38" t="s">
        <v>24</v>
      </c>
      <c r="L58" s="34" t="n">
        <v>0.9</v>
      </c>
      <c r="M58" s="35" t="n">
        <v>0.33</v>
      </c>
      <c r="N58" s="35" t="n">
        <v>0.303030303030303</v>
      </c>
      <c r="O58" s="35" t="n">
        <v>0.284210526315789</v>
      </c>
      <c r="P58" s="35" t="n">
        <v>0.304347826086957</v>
      </c>
      <c r="Q58" s="35" t="n">
        <v>0.155339805825243</v>
      </c>
      <c r="R58" s="35" t="n">
        <v>0.173333333333333</v>
      </c>
      <c r="S58" s="35" t="n">
        <v>0.13</v>
      </c>
      <c r="T58" s="35" t="n">
        <v>0.181818181818182</v>
      </c>
      <c r="U58" s="35" t="n">
        <v>0.147368421052632</v>
      </c>
      <c r="V58" s="35" t="n">
        <v>0.152173913043478</v>
      </c>
      <c r="W58" s="35" t="n">
        <v>0.0776699029126214</v>
      </c>
      <c r="X58" s="35" t="n">
        <v>0.06</v>
      </c>
      <c r="Y58" s="35" t="n">
        <v>0.2</v>
      </c>
      <c r="Z58" s="35" t="n">
        <v>0.121212121212121</v>
      </c>
      <c r="AA58" s="35" t="n">
        <v>0.136842105263158</v>
      </c>
      <c r="AB58" s="35" t="n">
        <v>0.152173913043478</v>
      </c>
      <c r="AC58" s="35" t="n">
        <v>0.0776699029126214</v>
      </c>
      <c r="AD58" s="35" t="n">
        <v>0.113333333333333</v>
      </c>
      <c r="AE58" s="36" t="n">
        <v>0.0003</v>
      </c>
      <c r="AF58" s="36" t="n">
        <v>0.0014</v>
      </c>
      <c r="AG58" s="36" t="n">
        <v>0.003</v>
      </c>
      <c r="AH58" s="36" t="n">
        <v>0.018</v>
      </c>
      <c r="AI58" s="36" t="n">
        <v>0.27</v>
      </c>
    </row>
    <row r="59" s="37" customFormat="true" ht="13" hidden="false" customHeight="false" outlineLevel="0" collapsed="false">
      <c r="A59" s="37" t="s">
        <v>80</v>
      </c>
      <c r="B59" s="38" t="n">
        <v>56</v>
      </c>
      <c r="C59" s="39" t="n">
        <v>0.51</v>
      </c>
      <c r="D59" s="39" t="n">
        <v>0.27</v>
      </c>
      <c r="E59" s="39" t="n">
        <v>0.1</v>
      </c>
      <c r="F59" s="39" t="n">
        <v>0.00077</v>
      </c>
      <c r="G59" s="39" t="n">
        <v>0.88</v>
      </c>
      <c r="H59" s="39" t="n">
        <v>0.61</v>
      </c>
      <c r="I59" s="38" t="s">
        <v>22</v>
      </c>
      <c r="J59" s="38" t="s">
        <v>24</v>
      </c>
      <c r="K59" s="38" t="s">
        <v>27</v>
      </c>
      <c r="L59" s="34" t="n">
        <v>0.01</v>
      </c>
      <c r="M59" s="35" t="n">
        <v>0.04</v>
      </c>
      <c r="N59" s="35" t="n">
        <v>0.0505050505050505</v>
      </c>
      <c r="O59" s="35" t="n">
        <v>0.0631578947368421</v>
      </c>
      <c r="P59" s="35" t="n">
        <v>0.152173913043478</v>
      </c>
      <c r="Q59" s="35" t="n">
        <v>0.0194174757281553</v>
      </c>
      <c r="R59" s="35" t="n">
        <v>0.0333333333333333</v>
      </c>
      <c r="S59" s="35" t="n">
        <v>0.03</v>
      </c>
      <c r="T59" s="35" t="n">
        <v>0.0303030303030303</v>
      </c>
      <c r="U59" s="35" t="n">
        <v>0.0210526315789474</v>
      </c>
      <c r="V59" s="35" t="n">
        <v>0.108695652173913</v>
      </c>
      <c r="W59" s="35" t="n">
        <v>0.0194174757281553</v>
      </c>
      <c r="X59" s="35" t="n">
        <v>0.0133333333333333</v>
      </c>
      <c r="Y59" s="35" t="n">
        <v>0.01</v>
      </c>
      <c r="Z59" s="35" t="n">
        <v>0.0202020202020202</v>
      </c>
      <c r="AA59" s="35" t="n">
        <v>0.0421052631578947</v>
      </c>
      <c r="AB59" s="35" t="n">
        <v>0.0434782608695652</v>
      </c>
      <c r="AC59" s="35" t="n">
        <v>0</v>
      </c>
      <c r="AD59" s="35" t="n">
        <v>0.02</v>
      </c>
      <c r="AE59" s="36" t="n">
        <v>0.5</v>
      </c>
      <c r="AF59" s="36" t="n">
        <v>0.36</v>
      </c>
      <c r="AG59" s="36" t="n">
        <v>0.25</v>
      </c>
      <c r="AH59" s="36" t="n">
        <v>0.029</v>
      </c>
      <c r="AI59" s="36" t="n">
        <v>0.5</v>
      </c>
    </row>
    <row r="60" s="37" customFormat="true" ht="13" hidden="false" customHeight="false" outlineLevel="0" collapsed="false">
      <c r="A60" s="37" t="s">
        <v>81</v>
      </c>
      <c r="B60" s="38" t="n">
        <v>57</v>
      </c>
      <c r="C60" s="39" t="n">
        <v>1.7E-009</v>
      </c>
      <c r="D60" s="39" t="n">
        <v>3E-013</v>
      </c>
      <c r="E60" s="39" t="n">
        <v>0.00012</v>
      </c>
      <c r="F60" s="39" t="n">
        <v>0.2</v>
      </c>
      <c r="G60" s="39" t="n">
        <v>0.92</v>
      </c>
      <c r="H60" s="39" t="n">
        <v>0.012</v>
      </c>
      <c r="I60" s="38" t="s">
        <v>24</v>
      </c>
      <c r="J60" s="38" t="s">
        <v>24</v>
      </c>
      <c r="K60" s="38" t="s">
        <v>24</v>
      </c>
      <c r="L60" s="34" t="n">
        <v>7E-006</v>
      </c>
      <c r="M60" s="35" t="n">
        <v>0.73</v>
      </c>
      <c r="N60" s="35" t="n">
        <v>0.797979797979798</v>
      </c>
      <c r="O60" s="35" t="n">
        <v>0.631578947368421</v>
      </c>
      <c r="P60" s="35" t="n">
        <v>0.5</v>
      </c>
      <c r="Q60" s="35" t="n">
        <v>0.368932038834951</v>
      </c>
      <c r="R60" s="35" t="n">
        <v>0.533333333333333</v>
      </c>
      <c r="S60" s="35" t="n">
        <v>0.46</v>
      </c>
      <c r="T60" s="35" t="n">
        <v>0.474747474747475</v>
      </c>
      <c r="U60" s="35" t="n">
        <v>0.284210526315789</v>
      </c>
      <c r="V60" s="35" t="n">
        <v>0.217391304347826</v>
      </c>
      <c r="W60" s="35" t="n">
        <v>0.203883495145631</v>
      </c>
      <c r="X60" s="35" t="n">
        <v>0.273333333333333</v>
      </c>
      <c r="Y60" s="35" t="n">
        <v>0.27</v>
      </c>
      <c r="Z60" s="35" t="n">
        <v>0.323232323232323</v>
      </c>
      <c r="AA60" s="35" t="n">
        <v>0.347368421052632</v>
      </c>
      <c r="AB60" s="35" t="n">
        <v>0.282608695652174</v>
      </c>
      <c r="AC60" s="35" t="n">
        <v>0.16504854368932</v>
      </c>
      <c r="AD60" s="35" t="n">
        <v>0.26</v>
      </c>
      <c r="AE60" s="36" t="n">
        <v>1.6E-012</v>
      </c>
      <c r="AF60" s="36" t="n">
        <v>1.5E-015</v>
      </c>
      <c r="AG60" s="36" t="n">
        <v>4.8E-008</v>
      </c>
      <c r="AH60" s="36" t="n">
        <v>0.0081</v>
      </c>
      <c r="AI60" s="36" t="n">
        <v>0.034</v>
      </c>
    </row>
    <row r="61" s="37" customFormat="true" ht="13" hidden="false" customHeight="false" outlineLevel="0" collapsed="false">
      <c r="A61" s="37" t="s">
        <v>82</v>
      </c>
      <c r="B61" s="38" t="n">
        <v>58</v>
      </c>
      <c r="C61" s="39" t="n">
        <v>3.9E-006</v>
      </c>
      <c r="D61" s="39" t="n">
        <v>2.4E-008</v>
      </c>
      <c r="E61" s="39" t="n">
        <v>0.0045</v>
      </c>
      <c r="F61" s="39" t="n">
        <v>0.66</v>
      </c>
      <c r="G61" s="39" t="n">
        <v>0.97</v>
      </c>
      <c r="H61" s="39" t="n">
        <v>0.0017</v>
      </c>
      <c r="I61" s="38" t="s">
        <v>24</v>
      </c>
      <c r="J61" s="38" t="s">
        <v>24</v>
      </c>
      <c r="K61" s="38" t="s">
        <v>24</v>
      </c>
      <c r="L61" s="34" t="n">
        <v>0.1</v>
      </c>
      <c r="M61" s="35" t="n">
        <v>0.47</v>
      </c>
      <c r="N61" s="35" t="n">
        <v>0.525252525252525</v>
      </c>
      <c r="O61" s="35" t="n">
        <v>0.389473684210526</v>
      </c>
      <c r="P61" s="35" t="n">
        <v>0.239130434782609</v>
      </c>
      <c r="Q61" s="35" t="n">
        <v>0.184466019417476</v>
      </c>
      <c r="R61" s="35" t="n">
        <v>0.373333333333333</v>
      </c>
      <c r="S61" s="35" t="n">
        <v>0.29</v>
      </c>
      <c r="T61" s="35" t="n">
        <v>0.292929292929293</v>
      </c>
      <c r="U61" s="35" t="n">
        <v>0.2</v>
      </c>
      <c r="V61" s="35" t="n">
        <v>0.108695652173913</v>
      </c>
      <c r="W61" s="35" t="n">
        <v>0.106796116504854</v>
      </c>
      <c r="X61" s="35" t="n">
        <v>0.213333333333333</v>
      </c>
      <c r="Y61" s="35" t="n">
        <v>0.18</v>
      </c>
      <c r="Z61" s="35" t="n">
        <v>0.232323232323232</v>
      </c>
      <c r="AA61" s="35" t="n">
        <v>0.189473684210526</v>
      </c>
      <c r="AB61" s="35" t="n">
        <v>0.130434782608696</v>
      </c>
      <c r="AC61" s="35" t="n">
        <v>0.0776699029126214</v>
      </c>
      <c r="AD61" s="35" t="n">
        <v>0.16</v>
      </c>
      <c r="AE61" s="36" t="n">
        <v>3.3E-008</v>
      </c>
      <c r="AF61" s="36" t="n">
        <v>6E-010</v>
      </c>
      <c r="AG61" s="36" t="n">
        <v>2.6E-005</v>
      </c>
      <c r="AH61" s="36" t="n">
        <v>0.14</v>
      </c>
      <c r="AI61" s="36" t="n">
        <v>0.17</v>
      </c>
    </row>
    <row r="62" s="37" customFormat="true" ht="13" hidden="false" customHeight="false" outlineLevel="0" collapsed="false">
      <c r="A62" s="37" t="s">
        <v>83</v>
      </c>
      <c r="B62" s="38" t="n">
        <v>59</v>
      </c>
      <c r="C62" s="39" t="n">
        <v>0.9</v>
      </c>
      <c r="D62" s="39" t="n">
        <v>0.0049</v>
      </c>
      <c r="E62" s="39" t="n">
        <v>6.9E-007</v>
      </c>
      <c r="F62" s="39" t="n">
        <v>0.44</v>
      </c>
      <c r="G62" s="39" t="n">
        <v>0.071</v>
      </c>
      <c r="H62" s="39" t="n">
        <v>0.0059</v>
      </c>
      <c r="I62" s="38" t="s">
        <v>27</v>
      </c>
      <c r="J62" s="38" t="s">
        <v>22</v>
      </c>
      <c r="K62" s="38" t="s">
        <v>24</v>
      </c>
      <c r="L62" s="34" t="n">
        <v>0.0009</v>
      </c>
      <c r="M62" s="35" t="n">
        <v>0.13</v>
      </c>
      <c r="N62" s="35" t="n">
        <v>0.282828282828283</v>
      </c>
      <c r="O62" s="35" t="n">
        <v>0.389473684210526</v>
      </c>
      <c r="P62" s="35" t="n">
        <v>0.195652173913044</v>
      </c>
      <c r="Q62" s="35" t="n">
        <v>0.233009708737864</v>
      </c>
      <c r="R62" s="35" t="n">
        <v>0.26</v>
      </c>
      <c r="S62" s="35" t="n">
        <v>0.06</v>
      </c>
      <c r="T62" s="35" t="n">
        <v>0.151515151515152</v>
      </c>
      <c r="U62" s="35" t="n">
        <v>0.263157894736842</v>
      </c>
      <c r="V62" s="35" t="n">
        <v>0.108695652173913</v>
      </c>
      <c r="W62" s="35" t="n">
        <v>0.12621359223301</v>
      </c>
      <c r="X62" s="35" t="n">
        <v>0.126666666666667</v>
      </c>
      <c r="Y62" s="35" t="n">
        <v>0.07</v>
      </c>
      <c r="Z62" s="35" t="n">
        <v>0.131313131313131</v>
      </c>
      <c r="AA62" s="35" t="n">
        <v>0.126315789473684</v>
      </c>
      <c r="AB62" s="35" t="n">
        <v>0.0869565217391304</v>
      </c>
      <c r="AC62" s="35" t="n">
        <v>0.106796116504854</v>
      </c>
      <c r="AD62" s="35" t="n">
        <v>0.133333333333333</v>
      </c>
      <c r="AE62" s="36" t="n">
        <v>0.5</v>
      </c>
      <c r="AF62" s="36" t="n">
        <v>0.0037</v>
      </c>
      <c r="AG62" s="36" t="n">
        <v>1.1E-005</v>
      </c>
      <c r="AH62" s="36" t="n">
        <v>0.19</v>
      </c>
      <c r="AI62" s="36" t="n">
        <v>0.021</v>
      </c>
    </row>
    <row r="63" s="37" customFormat="true" ht="13" hidden="false" customHeight="false" outlineLevel="0" collapsed="false">
      <c r="A63" s="37" t="s">
        <v>84</v>
      </c>
      <c r="B63" s="38" t="n">
        <v>60</v>
      </c>
      <c r="C63" s="39" t="n">
        <v>0.91</v>
      </c>
      <c r="D63" s="39" t="n">
        <v>2E-016</v>
      </c>
      <c r="E63" s="39" t="n">
        <v>0.82</v>
      </c>
      <c r="F63" s="39" t="n">
        <v>2.8E-013</v>
      </c>
      <c r="G63" s="39" t="n">
        <v>0.65</v>
      </c>
      <c r="H63" s="39" t="n">
        <v>1.1E-011</v>
      </c>
      <c r="I63" s="38" t="s">
        <v>24</v>
      </c>
      <c r="J63" s="38" t="s">
        <v>24</v>
      </c>
      <c r="K63" s="38" t="s">
        <v>27</v>
      </c>
      <c r="L63" s="34" t="n">
        <v>1E-008</v>
      </c>
      <c r="M63" s="35" t="n">
        <v>0.46</v>
      </c>
      <c r="N63" s="35" t="n">
        <v>0.909090909090909</v>
      </c>
      <c r="O63" s="35" t="n">
        <v>0.48421052631579</v>
      </c>
      <c r="P63" s="35" t="n">
        <v>0.978260869565217</v>
      </c>
      <c r="Q63" s="35" t="n">
        <v>0.504854368932039</v>
      </c>
      <c r="R63" s="35" t="n">
        <v>0.793333333333333</v>
      </c>
      <c r="S63" s="35" t="n">
        <v>0.23</v>
      </c>
      <c r="T63" s="35" t="n">
        <v>0.424242424242424</v>
      </c>
      <c r="U63" s="35" t="n">
        <v>0.157894736842105</v>
      </c>
      <c r="V63" s="35" t="n">
        <v>0.434782608695652</v>
      </c>
      <c r="W63" s="35" t="n">
        <v>0.262135922330097</v>
      </c>
      <c r="X63" s="35" t="n">
        <v>0.426666666666667</v>
      </c>
      <c r="Y63" s="35" t="n">
        <v>0.23</v>
      </c>
      <c r="Z63" s="35" t="n">
        <v>0.484848484848485</v>
      </c>
      <c r="AA63" s="35" t="n">
        <v>0.326315789473684</v>
      </c>
      <c r="AB63" s="35" t="n">
        <v>0.543478260869565</v>
      </c>
      <c r="AC63" s="35" t="n">
        <v>0.242718446601942</v>
      </c>
      <c r="AD63" s="35" t="n">
        <v>0.366666666666667</v>
      </c>
      <c r="AE63" s="36" t="n">
        <v>0.00085</v>
      </c>
      <c r="AF63" s="36" t="n">
        <v>4.6E-023</v>
      </c>
      <c r="AG63" s="36" t="n">
        <v>0.00042</v>
      </c>
      <c r="AH63" s="36" t="n">
        <v>1.4E-015</v>
      </c>
      <c r="AI63" s="36" t="n">
        <v>7.8E-005</v>
      </c>
    </row>
    <row r="64" s="37" customFormat="true" ht="13" hidden="false" customHeight="false" outlineLevel="0" collapsed="false">
      <c r="A64" s="37" t="s">
        <v>85</v>
      </c>
      <c r="B64" s="38" t="n">
        <v>61</v>
      </c>
      <c r="C64" s="39" t="n">
        <v>1E-019</v>
      </c>
      <c r="D64" s="39" t="n">
        <v>0.004</v>
      </c>
      <c r="E64" s="39" t="n">
        <v>4.3E-005</v>
      </c>
      <c r="F64" s="39" t="n">
        <v>0.59</v>
      </c>
      <c r="G64" s="39" t="n">
        <v>5.3E-006</v>
      </c>
      <c r="H64" s="39" t="n">
        <v>2E-018</v>
      </c>
      <c r="I64" s="38" t="s">
        <v>24</v>
      </c>
      <c r="J64" s="38" t="s">
        <v>24</v>
      </c>
      <c r="K64" s="38" t="s">
        <v>24</v>
      </c>
      <c r="L64" s="34" t="n">
        <v>2E-009</v>
      </c>
      <c r="M64" s="35" t="n">
        <v>0.97</v>
      </c>
      <c r="N64" s="35" t="n">
        <v>0.727272727272727</v>
      </c>
      <c r="O64" s="35" t="n">
        <v>0.789473684210526</v>
      </c>
      <c r="P64" s="35" t="n">
        <v>0.565217391304348</v>
      </c>
      <c r="Q64" s="35" t="n">
        <v>0.796116504854369</v>
      </c>
      <c r="R64" s="35" t="n">
        <v>0.913333333333333</v>
      </c>
      <c r="S64" s="35" t="n">
        <v>0.46</v>
      </c>
      <c r="T64" s="35" t="n">
        <v>0.434343434343434</v>
      </c>
      <c r="U64" s="35" t="n">
        <v>0.347368421052632</v>
      </c>
      <c r="V64" s="35" t="n">
        <v>0.347826086956522</v>
      </c>
      <c r="W64" s="35" t="n">
        <v>0.398058252427184</v>
      </c>
      <c r="X64" s="35" t="n">
        <v>0.513333333333333</v>
      </c>
      <c r="Y64" s="35" t="n">
        <v>0.51</v>
      </c>
      <c r="Z64" s="35" t="n">
        <v>0.292929292929293</v>
      </c>
      <c r="AA64" s="35" t="n">
        <v>0.442105263157895</v>
      </c>
      <c r="AB64" s="35" t="n">
        <v>0.217391304347826</v>
      </c>
      <c r="AC64" s="35" t="n">
        <v>0.398058252427184</v>
      </c>
      <c r="AD64" s="35" t="n">
        <v>0.4</v>
      </c>
      <c r="AE64" s="36" t="n">
        <v>3.4E-016</v>
      </c>
      <c r="AF64" s="36" t="n">
        <v>0.001</v>
      </c>
      <c r="AG64" s="36" t="n">
        <v>3.4E-005</v>
      </c>
      <c r="AH64" s="36" t="n">
        <v>0.34</v>
      </c>
      <c r="AI64" s="36" t="n">
        <v>7.7E-006</v>
      </c>
    </row>
    <row r="65" s="37" customFormat="true" ht="13" hidden="false" customHeight="false" outlineLevel="0" collapsed="false">
      <c r="A65" s="37" t="s">
        <v>86</v>
      </c>
      <c r="B65" s="38" t="n">
        <v>62</v>
      </c>
      <c r="C65" s="39" t="n">
        <v>0.011</v>
      </c>
      <c r="D65" s="39" t="n">
        <v>1.6E-008</v>
      </c>
      <c r="E65" s="39" t="n">
        <v>0.056</v>
      </c>
      <c r="F65" s="39" t="n">
        <v>0.96</v>
      </c>
      <c r="G65" s="39" t="n">
        <v>0.64</v>
      </c>
      <c r="H65" s="39" t="n">
        <v>0.011</v>
      </c>
      <c r="I65" s="38" t="s">
        <v>22</v>
      </c>
      <c r="J65" s="38" t="s">
        <v>24</v>
      </c>
      <c r="K65" s="38" t="s">
        <v>22</v>
      </c>
      <c r="L65" s="34" t="n">
        <v>0.0003</v>
      </c>
      <c r="M65" s="35" t="n">
        <v>0.49</v>
      </c>
      <c r="N65" s="35" t="n">
        <v>0.656565656565657</v>
      </c>
      <c r="O65" s="35" t="n">
        <v>0.463157894736842</v>
      </c>
      <c r="P65" s="35" t="n">
        <v>0.260869565217391</v>
      </c>
      <c r="Q65" s="35" t="n">
        <v>0.359223300970874</v>
      </c>
      <c r="R65" s="35" t="n">
        <v>0.473333333333333</v>
      </c>
      <c r="S65" s="35" t="n">
        <v>0.27</v>
      </c>
      <c r="T65" s="35" t="n">
        <v>0.383838383838384</v>
      </c>
      <c r="U65" s="35" t="n">
        <v>0.231578947368421</v>
      </c>
      <c r="V65" s="35" t="n">
        <v>0.108695652173913</v>
      </c>
      <c r="W65" s="35" t="n">
        <v>0.155339805825243</v>
      </c>
      <c r="X65" s="35" t="n">
        <v>0.26</v>
      </c>
      <c r="Y65" s="35" t="n">
        <v>0.22</v>
      </c>
      <c r="Z65" s="35" t="n">
        <v>0.272727272727273</v>
      </c>
      <c r="AA65" s="35" t="n">
        <v>0.231578947368421</v>
      </c>
      <c r="AB65" s="35" t="n">
        <v>0.152173913043478</v>
      </c>
      <c r="AC65" s="35" t="n">
        <v>0.203883495145631</v>
      </c>
      <c r="AD65" s="35" t="n">
        <v>0.213333333333333</v>
      </c>
      <c r="AE65" s="36" t="n">
        <v>9.9E-005</v>
      </c>
      <c r="AF65" s="36" t="n">
        <v>1.3E-009</v>
      </c>
      <c r="AG65" s="36" t="n">
        <v>0.00064</v>
      </c>
      <c r="AH65" s="36" t="n">
        <v>0.5</v>
      </c>
      <c r="AI65" s="36" t="n">
        <v>0.033</v>
      </c>
    </row>
    <row r="66" s="37" customFormat="true" ht="13" hidden="false" customHeight="false" outlineLevel="0" collapsed="false">
      <c r="A66" s="37" t="s">
        <v>87</v>
      </c>
      <c r="B66" s="38" t="n">
        <v>63</v>
      </c>
      <c r="C66" s="39" t="n">
        <v>0.035</v>
      </c>
      <c r="D66" s="39" t="n">
        <v>3.9E-010</v>
      </c>
      <c r="E66" s="39" t="n">
        <v>1.4E-006</v>
      </c>
      <c r="F66" s="39" t="n">
        <v>0.13</v>
      </c>
      <c r="G66" s="39" t="n">
        <v>0.066</v>
      </c>
      <c r="H66" s="39" t="n">
        <v>0.058</v>
      </c>
      <c r="I66" s="38" t="s">
        <v>24</v>
      </c>
      <c r="J66" s="38" t="s">
        <v>24</v>
      </c>
      <c r="K66" s="38" t="s">
        <v>24</v>
      </c>
      <c r="L66" s="34" t="n">
        <v>0.5</v>
      </c>
      <c r="M66" s="35" t="n">
        <v>0.42</v>
      </c>
      <c r="N66" s="35" t="n">
        <v>0.636363636363636</v>
      </c>
      <c r="O66" s="35" t="n">
        <v>0.568421052631579</v>
      </c>
      <c r="P66" s="35" t="n">
        <v>0.41304347826087</v>
      </c>
      <c r="Q66" s="35" t="n">
        <v>0.398058252427184</v>
      </c>
      <c r="R66" s="35" t="n">
        <v>0.393333333333333</v>
      </c>
      <c r="S66" s="35" t="n">
        <v>0.21</v>
      </c>
      <c r="T66" s="35" t="n">
        <v>0.434343434343434</v>
      </c>
      <c r="U66" s="35" t="n">
        <v>0.231578947368421</v>
      </c>
      <c r="V66" s="35" t="n">
        <v>0.239130434782609</v>
      </c>
      <c r="W66" s="35" t="n">
        <v>0.213592233009709</v>
      </c>
      <c r="X66" s="35" t="n">
        <v>0.22</v>
      </c>
      <c r="Y66" s="35" t="n">
        <v>0.21</v>
      </c>
      <c r="Z66" s="35" t="n">
        <v>0.202020202020202</v>
      </c>
      <c r="AA66" s="35" t="n">
        <v>0.336842105263158</v>
      </c>
      <c r="AB66" s="35" t="n">
        <v>0.173913043478261</v>
      </c>
      <c r="AC66" s="35" t="n">
        <v>0.184466019417476</v>
      </c>
      <c r="AD66" s="35" t="n">
        <v>0.173333333333333</v>
      </c>
      <c r="AE66" s="36" t="n">
        <v>0.008</v>
      </c>
      <c r="AF66" s="36" t="n">
        <v>4.2E-008</v>
      </c>
      <c r="AG66" s="36" t="n">
        <v>8E-006</v>
      </c>
      <c r="AH66" s="36" t="n">
        <v>0.058</v>
      </c>
      <c r="AI66" s="36" t="n">
        <v>0.018</v>
      </c>
    </row>
    <row r="67" s="37" customFormat="true" ht="13" hidden="false" customHeight="false" outlineLevel="0" collapsed="false">
      <c r="A67" s="37" t="s">
        <v>88</v>
      </c>
      <c r="B67" s="38" t="n">
        <v>64</v>
      </c>
      <c r="C67" s="39" t="n">
        <v>0.23</v>
      </c>
      <c r="D67" s="39" t="n">
        <v>0.00013</v>
      </c>
      <c r="E67" s="39" t="n">
        <v>0.00083</v>
      </c>
      <c r="F67" s="39" t="n">
        <v>0.004</v>
      </c>
      <c r="G67" s="39" t="n">
        <v>0.91</v>
      </c>
      <c r="H67" s="39" t="n">
        <v>0.047</v>
      </c>
      <c r="I67" s="38" t="s">
        <v>27</v>
      </c>
      <c r="J67" s="38" t="s">
        <v>27</v>
      </c>
      <c r="K67" s="38" t="s">
        <v>24</v>
      </c>
      <c r="L67" s="34" t="n">
        <v>0.03</v>
      </c>
      <c r="M67" s="35" t="n">
        <v>0.35</v>
      </c>
      <c r="N67" s="35" t="n">
        <v>0.494949494949495</v>
      </c>
      <c r="O67" s="35" t="n">
        <v>0.473684210526316</v>
      </c>
      <c r="P67" s="35" t="n">
        <v>0.5</v>
      </c>
      <c r="Q67" s="35" t="n">
        <v>0.252427184466019</v>
      </c>
      <c r="R67" s="35" t="n">
        <v>0.38</v>
      </c>
      <c r="S67" s="35" t="n">
        <v>0.16</v>
      </c>
      <c r="T67" s="35" t="n">
        <v>0.252525252525253</v>
      </c>
      <c r="U67" s="35" t="n">
        <v>0.284210526315789</v>
      </c>
      <c r="V67" s="35" t="n">
        <v>0.217391304347826</v>
      </c>
      <c r="W67" s="35" t="n">
        <v>0.0970873786407767</v>
      </c>
      <c r="X67" s="35" t="n">
        <v>0.186666666666667</v>
      </c>
      <c r="Y67" s="35" t="n">
        <v>0.19</v>
      </c>
      <c r="Z67" s="35" t="n">
        <v>0.242424242424242</v>
      </c>
      <c r="AA67" s="35" t="n">
        <v>0.189473684210526</v>
      </c>
      <c r="AB67" s="35" t="n">
        <v>0.282608695652174</v>
      </c>
      <c r="AC67" s="35" t="n">
        <v>0.155339805825243</v>
      </c>
      <c r="AD67" s="35" t="n">
        <v>0.193333333333333</v>
      </c>
      <c r="AE67" s="36" t="n">
        <v>9.7E-005</v>
      </c>
      <c r="AF67" s="36" t="n">
        <v>6.9E-009</v>
      </c>
      <c r="AG67" s="36" t="n">
        <v>1.1E-007</v>
      </c>
      <c r="AH67" s="36" t="n">
        <v>3.6E-005</v>
      </c>
      <c r="AI67" s="36" t="n">
        <v>0.0093</v>
      </c>
    </row>
    <row r="68" s="37" customFormat="true" ht="13" hidden="false" customHeight="false" outlineLevel="0" collapsed="false">
      <c r="A68" s="37" t="s">
        <v>89</v>
      </c>
      <c r="B68" s="38" t="n">
        <v>65</v>
      </c>
      <c r="C68" s="39" t="n">
        <v>0.65</v>
      </c>
      <c r="D68" s="39" t="n">
        <v>3.3E-005</v>
      </c>
      <c r="E68" s="39" t="n">
        <v>0.52</v>
      </c>
      <c r="F68" s="39" t="n">
        <v>0.064</v>
      </c>
      <c r="G68" s="39" t="n">
        <v>0.28</v>
      </c>
      <c r="H68" s="39" t="n">
        <v>0.015</v>
      </c>
      <c r="I68" s="38" t="s">
        <v>24</v>
      </c>
      <c r="J68" s="38" t="s">
        <v>24</v>
      </c>
      <c r="K68" s="38" t="s">
        <v>22</v>
      </c>
      <c r="L68" s="34" t="n">
        <v>0.001</v>
      </c>
      <c r="M68" s="35" t="n">
        <v>0.19</v>
      </c>
      <c r="N68" s="35" t="n">
        <v>0.383838383838384</v>
      </c>
      <c r="O68" s="35" t="n">
        <v>0.210526315789474</v>
      </c>
      <c r="P68" s="35" t="n">
        <v>0.304347826086957</v>
      </c>
      <c r="Q68" s="35" t="n">
        <v>0.233009708737864</v>
      </c>
      <c r="R68" s="35" t="n">
        <v>0.28</v>
      </c>
      <c r="S68" s="35" t="n">
        <v>0.09</v>
      </c>
      <c r="T68" s="35" t="n">
        <v>0.181818181818182</v>
      </c>
      <c r="U68" s="35" t="n">
        <v>0.136842105263158</v>
      </c>
      <c r="V68" s="35" t="n">
        <v>0.152173913043478</v>
      </c>
      <c r="W68" s="35" t="n">
        <v>0.0776699029126214</v>
      </c>
      <c r="X68" s="35" t="n">
        <v>0.153333333333333</v>
      </c>
      <c r="Y68" s="35" t="n">
        <v>0.1</v>
      </c>
      <c r="Z68" s="35" t="n">
        <v>0.202020202020202</v>
      </c>
      <c r="AA68" s="35" t="n">
        <v>0.0736842105263158</v>
      </c>
      <c r="AB68" s="35" t="n">
        <v>0.152173913043478</v>
      </c>
      <c r="AC68" s="35" t="n">
        <v>0.155339805825243</v>
      </c>
      <c r="AD68" s="35" t="n">
        <v>0.126666666666667</v>
      </c>
      <c r="AE68" s="36" t="n">
        <v>0.12</v>
      </c>
      <c r="AF68" s="36" t="n">
        <v>1.6E-005</v>
      </c>
      <c r="AG68" s="36" t="n">
        <v>0.058</v>
      </c>
      <c r="AH68" s="36" t="n">
        <v>0.018</v>
      </c>
      <c r="AI68" s="36" t="n">
        <v>0.021</v>
      </c>
    </row>
    <row r="69" s="37" customFormat="true" ht="13" hidden="false" customHeight="false" outlineLevel="0" collapsed="false">
      <c r="A69" s="37" t="s">
        <v>90</v>
      </c>
      <c r="B69" s="38" t="n">
        <v>66</v>
      </c>
      <c r="C69" s="39" t="n">
        <v>0.38</v>
      </c>
      <c r="D69" s="39" t="n">
        <v>0.078</v>
      </c>
      <c r="E69" s="39" t="n">
        <v>0.19</v>
      </c>
      <c r="F69" s="39" t="n">
        <v>6.7E-005</v>
      </c>
      <c r="G69" s="39" t="n">
        <v>0.61</v>
      </c>
      <c r="H69" s="39" t="n">
        <v>0.24</v>
      </c>
      <c r="I69" s="38" t="s">
        <v>27</v>
      </c>
      <c r="J69" s="38" t="s">
        <v>27</v>
      </c>
      <c r="K69" s="38" t="s">
        <v>27</v>
      </c>
      <c r="L69" s="34" t="n">
        <v>0.1</v>
      </c>
      <c r="M69" s="35" t="n">
        <v>0.05</v>
      </c>
      <c r="N69" s="35" t="n">
        <v>0.0707070707070707</v>
      </c>
      <c r="O69" s="35" t="n">
        <v>0.0631578947368421</v>
      </c>
      <c r="P69" s="35" t="n">
        <v>0.195652173913044</v>
      </c>
      <c r="Q69" s="35" t="n">
        <v>0.0388349514563107</v>
      </c>
      <c r="R69" s="35" t="n">
        <v>0.0533333333333333</v>
      </c>
      <c r="S69" s="35" t="n">
        <v>0.05</v>
      </c>
      <c r="T69" s="35" t="n">
        <v>0.0505050505050505</v>
      </c>
      <c r="U69" s="35" t="n">
        <v>0.0315789473684211</v>
      </c>
      <c r="V69" s="35" t="n">
        <v>0.108695652173913</v>
      </c>
      <c r="W69" s="35" t="n">
        <v>0.0194174757281553</v>
      </c>
      <c r="X69" s="35" t="n">
        <v>0.02</v>
      </c>
      <c r="Y69" s="35" t="n">
        <v>0</v>
      </c>
      <c r="Z69" s="35" t="n">
        <v>0.0202020202020202</v>
      </c>
      <c r="AA69" s="35" t="n">
        <v>0.0315789473684211</v>
      </c>
      <c r="AB69" s="35" t="n">
        <v>0.0869565217391304</v>
      </c>
      <c r="AC69" s="35" t="n">
        <v>0.0194174757281553</v>
      </c>
      <c r="AD69" s="35" t="n">
        <v>0.0333333333333333</v>
      </c>
      <c r="AE69" s="36" t="n">
        <v>0.36</v>
      </c>
      <c r="AF69" s="36" t="n">
        <v>0.17</v>
      </c>
      <c r="AG69" s="36" t="n">
        <v>0.25</v>
      </c>
      <c r="AH69" s="36" t="n">
        <v>0.0075</v>
      </c>
      <c r="AI69" s="36" t="n">
        <v>0.5</v>
      </c>
    </row>
    <row r="70" s="37" customFormat="true" ht="13" hidden="false" customHeight="false" outlineLevel="0" collapsed="false">
      <c r="A70" s="37" t="s">
        <v>91</v>
      </c>
      <c r="B70" s="38" t="n">
        <v>67</v>
      </c>
      <c r="C70" s="39" t="n">
        <v>0.032</v>
      </c>
      <c r="D70" s="39" t="n">
        <v>5.1E-007</v>
      </c>
      <c r="E70" s="39" t="n">
        <v>1.3E-007</v>
      </c>
      <c r="F70" s="39" t="n">
        <v>0.0042</v>
      </c>
      <c r="G70" s="39" t="n">
        <v>0.2</v>
      </c>
      <c r="H70" s="39" t="n">
        <v>7.5E-010</v>
      </c>
      <c r="I70" s="38" t="s">
        <v>24</v>
      </c>
      <c r="J70" s="38" t="s">
        <v>24</v>
      </c>
      <c r="K70" s="38" t="s">
        <v>24</v>
      </c>
      <c r="L70" s="34" t="n">
        <v>0.002</v>
      </c>
      <c r="M70" s="35" t="n">
        <v>0.53</v>
      </c>
      <c r="N70" s="35" t="n">
        <v>0.686868686868687</v>
      </c>
      <c r="O70" s="35" t="n">
        <v>0.705263157894737</v>
      </c>
      <c r="P70" s="35" t="n">
        <v>0.630434782608696</v>
      </c>
      <c r="Q70" s="35" t="n">
        <v>0.485436893203884</v>
      </c>
      <c r="R70" s="35" t="n">
        <v>0.686666666666667</v>
      </c>
      <c r="S70" s="35" t="n">
        <v>0.23</v>
      </c>
      <c r="T70" s="35" t="n">
        <v>0.303030303030303</v>
      </c>
      <c r="U70" s="35" t="n">
        <v>0.357894736842105</v>
      </c>
      <c r="V70" s="35" t="n">
        <v>0.347826086956522</v>
      </c>
      <c r="W70" s="35" t="n">
        <v>0.233009708737864</v>
      </c>
      <c r="X70" s="35" t="n">
        <v>0.306666666666667</v>
      </c>
      <c r="Y70" s="35" t="n">
        <v>0.3</v>
      </c>
      <c r="Z70" s="35" t="n">
        <v>0.383838383838384</v>
      </c>
      <c r="AA70" s="35" t="n">
        <v>0.347368421052632</v>
      </c>
      <c r="AB70" s="35" t="n">
        <v>0.282608695652174</v>
      </c>
      <c r="AC70" s="35" t="n">
        <v>0.252427184466019</v>
      </c>
      <c r="AD70" s="35" t="n">
        <v>0.38</v>
      </c>
      <c r="AE70" s="36" t="n">
        <v>9.5E-006</v>
      </c>
      <c r="AF70" s="36" t="n">
        <v>8.4E-011</v>
      </c>
      <c r="AG70" s="36" t="n">
        <v>3.5E-011</v>
      </c>
      <c r="AH70" s="36" t="n">
        <v>0.00013</v>
      </c>
      <c r="AI70" s="36" t="n">
        <v>0.00012</v>
      </c>
    </row>
    <row r="71" s="37" customFormat="true" ht="13" hidden="false" customHeight="false" outlineLevel="0" collapsed="false">
      <c r="A71" s="37" t="s">
        <v>92</v>
      </c>
      <c r="B71" s="38" t="n">
        <v>68</v>
      </c>
      <c r="C71" s="39" t="n">
        <v>0.049</v>
      </c>
      <c r="D71" s="39" t="n">
        <v>2.1E-005</v>
      </c>
      <c r="E71" s="39" t="n">
        <v>0.11</v>
      </c>
      <c r="F71" s="39" t="n">
        <v>0.96</v>
      </c>
      <c r="G71" s="39" t="n">
        <v>0.31</v>
      </c>
      <c r="H71" s="39" t="n">
        <v>0.46</v>
      </c>
      <c r="I71" s="38" t="s">
        <v>24</v>
      </c>
      <c r="J71" s="38" t="s">
        <v>24</v>
      </c>
      <c r="K71" s="38" t="s">
        <v>24</v>
      </c>
      <c r="L71" s="34" t="n">
        <v>0.1</v>
      </c>
      <c r="M71" s="35" t="n">
        <v>0.2</v>
      </c>
      <c r="N71" s="35" t="n">
        <v>0.303030303030303</v>
      </c>
      <c r="O71" s="35" t="n">
        <v>0.189473684210526</v>
      </c>
      <c r="P71" s="35" t="n">
        <v>0.0652173913043478</v>
      </c>
      <c r="Q71" s="35" t="n">
        <v>0.155339805825243</v>
      </c>
      <c r="R71" s="35" t="n">
        <v>0.146666666666667</v>
      </c>
      <c r="S71" s="35" t="n">
        <v>0.12</v>
      </c>
      <c r="T71" s="35" t="n">
        <v>0.181818181818182</v>
      </c>
      <c r="U71" s="35" t="n">
        <v>0.0947368421052632</v>
      </c>
      <c r="V71" s="35" t="n">
        <v>0.0217391304347826</v>
      </c>
      <c r="W71" s="35" t="n">
        <v>0.058252427184466</v>
      </c>
      <c r="X71" s="35" t="n">
        <v>0.0666666666666667</v>
      </c>
      <c r="Y71" s="35" t="n">
        <v>0.08</v>
      </c>
      <c r="Z71" s="35" t="n">
        <v>0.121212121212121</v>
      </c>
      <c r="AA71" s="35" t="n">
        <v>0.0947368421052632</v>
      </c>
      <c r="AB71" s="35" t="n">
        <v>0.0434782608695652</v>
      </c>
      <c r="AC71" s="35" t="n">
        <v>0.0970873786407767</v>
      </c>
      <c r="AD71" s="35" t="n">
        <v>0.08</v>
      </c>
      <c r="AE71" s="36" t="n">
        <v>0.088</v>
      </c>
      <c r="AF71" s="36" t="n">
        <v>0.0014</v>
      </c>
      <c r="AG71" s="36" t="n">
        <v>0.11</v>
      </c>
      <c r="AH71" s="36" t="n">
        <v>0.36</v>
      </c>
      <c r="AI71" s="36" t="n">
        <v>0.27</v>
      </c>
    </row>
    <row r="72" s="37" customFormat="true" ht="13" hidden="false" customHeight="false" outlineLevel="0" collapsed="false">
      <c r="A72" s="37" t="s">
        <v>93</v>
      </c>
      <c r="B72" s="38" t="n">
        <v>69</v>
      </c>
      <c r="C72" s="39" t="n">
        <v>0.47</v>
      </c>
      <c r="D72" s="39" t="n">
        <v>0.079</v>
      </c>
      <c r="E72" s="39" t="n">
        <v>6.7E-009</v>
      </c>
      <c r="F72" s="39" t="n">
        <v>0.085</v>
      </c>
      <c r="G72" s="39" t="n">
        <v>0.31</v>
      </c>
      <c r="H72" s="39" t="n">
        <v>0.12</v>
      </c>
      <c r="I72" s="38" t="s">
        <v>27</v>
      </c>
      <c r="J72" s="38" t="s">
        <v>24</v>
      </c>
      <c r="K72" s="38" t="s">
        <v>24</v>
      </c>
      <c r="L72" s="34" t="n">
        <v>0.004</v>
      </c>
      <c r="M72" s="35" t="n">
        <v>0.21</v>
      </c>
      <c r="N72" s="35" t="n">
        <v>0.262626262626263</v>
      </c>
      <c r="O72" s="35" t="n">
        <v>0.463157894736842</v>
      </c>
      <c r="P72" s="35" t="n">
        <v>0.282608695652174</v>
      </c>
      <c r="Q72" s="35" t="n">
        <v>0.223300970873786</v>
      </c>
      <c r="R72" s="35" t="n">
        <v>0.24</v>
      </c>
      <c r="S72" s="35" t="n">
        <v>0.11</v>
      </c>
      <c r="T72" s="35" t="n">
        <v>0.121212121212121</v>
      </c>
      <c r="U72" s="35" t="n">
        <v>0.252631578947368</v>
      </c>
      <c r="V72" s="35" t="n">
        <v>0.152173913043478</v>
      </c>
      <c r="W72" s="35" t="n">
        <v>0.0970873786407767</v>
      </c>
      <c r="X72" s="35" t="n">
        <v>0.106666666666667</v>
      </c>
      <c r="Y72" s="35" t="n">
        <v>0.1</v>
      </c>
      <c r="Z72" s="35" t="n">
        <v>0.141414141414141</v>
      </c>
      <c r="AA72" s="35" t="n">
        <v>0.210526315789474</v>
      </c>
      <c r="AB72" s="35" t="n">
        <v>0.130434782608696</v>
      </c>
      <c r="AC72" s="35" t="n">
        <v>0.12621359223301</v>
      </c>
      <c r="AD72" s="35" t="n">
        <v>0.133333333333333</v>
      </c>
      <c r="AE72" s="36" t="n">
        <v>0.063</v>
      </c>
      <c r="AF72" s="36" t="n">
        <v>0.0091</v>
      </c>
      <c r="AG72" s="36" t="n">
        <v>8.1E-008</v>
      </c>
      <c r="AH72" s="36" t="n">
        <v>0.032</v>
      </c>
      <c r="AI72" s="36" t="n">
        <v>0.031</v>
      </c>
    </row>
    <row r="73" s="37" customFormat="true" ht="13" hidden="false" customHeight="false" outlineLevel="0" collapsed="false">
      <c r="A73" s="37" t="s">
        <v>94</v>
      </c>
      <c r="B73" s="38" t="n">
        <v>70</v>
      </c>
      <c r="C73" s="39" t="n">
        <v>4.4E-011</v>
      </c>
      <c r="D73" s="39" t="n">
        <v>0.16</v>
      </c>
      <c r="E73" s="39" t="n">
        <v>0.76</v>
      </c>
      <c r="F73" s="39" t="n">
        <v>0.011</v>
      </c>
      <c r="G73" s="39" t="n">
        <v>0.38</v>
      </c>
      <c r="H73" s="39" t="n">
        <v>0.0038</v>
      </c>
      <c r="I73" s="38" t="s">
        <v>24</v>
      </c>
      <c r="J73" s="38" t="s">
        <v>24</v>
      </c>
      <c r="K73" s="38" t="s">
        <v>24</v>
      </c>
      <c r="L73" s="34" t="n">
        <v>1</v>
      </c>
      <c r="M73" s="35" t="n">
        <v>0.63</v>
      </c>
      <c r="N73" s="35" t="n">
        <v>0.363636363636364</v>
      </c>
      <c r="O73" s="35" t="n">
        <v>0.284210526315789</v>
      </c>
      <c r="P73" s="35" t="n">
        <v>0.478260869565217</v>
      </c>
      <c r="Q73" s="35" t="n">
        <v>0.330097087378641</v>
      </c>
      <c r="R73" s="35" t="n">
        <v>0.42</v>
      </c>
      <c r="S73" s="35" t="n">
        <v>0.37</v>
      </c>
      <c r="T73" s="35" t="n">
        <v>0.141414141414141</v>
      </c>
      <c r="U73" s="35" t="n">
        <v>0.136842105263158</v>
      </c>
      <c r="V73" s="35" t="n">
        <v>0.195652173913044</v>
      </c>
      <c r="W73" s="35" t="n">
        <v>0.155339805825243</v>
      </c>
      <c r="X73" s="35" t="n">
        <v>0.186666666666667</v>
      </c>
      <c r="Y73" s="35" t="n">
        <v>0.26</v>
      </c>
      <c r="Z73" s="35" t="n">
        <v>0.222222222222222</v>
      </c>
      <c r="AA73" s="35" t="n">
        <v>0.147368421052632</v>
      </c>
      <c r="AB73" s="35" t="n">
        <v>0.282608695652174</v>
      </c>
      <c r="AC73" s="35" t="n">
        <v>0.174757281553398</v>
      </c>
      <c r="AD73" s="35" t="n">
        <v>0.233333333333333</v>
      </c>
      <c r="AE73" s="36" t="n">
        <v>7E-009</v>
      </c>
      <c r="AF73" s="36" t="n">
        <v>0.031</v>
      </c>
      <c r="AG73" s="36" t="n">
        <v>0.25</v>
      </c>
      <c r="AH73" s="36" t="n">
        <v>0.014</v>
      </c>
      <c r="AI73" s="36" t="n">
        <v>0.081</v>
      </c>
    </row>
    <row r="74" s="37" customFormat="true" ht="13" hidden="false" customHeight="false" outlineLevel="0" collapsed="false">
      <c r="A74" s="37" t="s">
        <v>95</v>
      </c>
      <c r="B74" s="38" t="n">
        <v>71</v>
      </c>
      <c r="C74" s="39" t="n">
        <v>0.14</v>
      </c>
      <c r="D74" s="39" t="n">
        <v>0.0053</v>
      </c>
      <c r="E74" s="39" t="n">
        <v>0.00018</v>
      </c>
      <c r="F74" s="39" t="n">
        <v>0.17</v>
      </c>
      <c r="G74" s="39" t="n">
        <v>0.98</v>
      </c>
      <c r="H74" s="39" t="n">
        <v>0.19</v>
      </c>
      <c r="I74" s="38" t="s">
        <v>27</v>
      </c>
      <c r="J74" s="38" t="s">
        <v>22</v>
      </c>
      <c r="K74" s="38" t="s">
        <v>27</v>
      </c>
      <c r="L74" s="34" t="n">
        <v>4E-005</v>
      </c>
      <c r="M74" s="35" t="n">
        <v>0.35</v>
      </c>
      <c r="N74" s="35" t="n">
        <v>0.424242424242424</v>
      </c>
      <c r="O74" s="35" t="n">
        <v>0.473684210526316</v>
      </c>
      <c r="P74" s="35" t="n">
        <v>0.369565217391304</v>
      </c>
      <c r="Q74" s="35" t="n">
        <v>0.203883495145631</v>
      </c>
      <c r="R74" s="35" t="n">
        <v>0.333333333333333</v>
      </c>
      <c r="S74" s="35" t="n">
        <v>0.18</v>
      </c>
      <c r="T74" s="35" t="n">
        <v>0.212121212121212</v>
      </c>
      <c r="U74" s="35" t="n">
        <v>0.231578947368421</v>
      </c>
      <c r="V74" s="35" t="n">
        <v>0.130434782608696</v>
      </c>
      <c r="W74" s="35" t="n">
        <v>0.116504854368932</v>
      </c>
      <c r="X74" s="35" t="n">
        <v>0.146666666666667</v>
      </c>
      <c r="Y74" s="35" t="n">
        <v>0.17</v>
      </c>
      <c r="Z74" s="35" t="n">
        <v>0.212121212121212</v>
      </c>
      <c r="AA74" s="35" t="n">
        <v>0.242105263157895</v>
      </c>
      <c r="AB74" s="35" t="n">
        <v>0.239130434782609</v>
      </c>
      <c r="AC74" s="35" t="n">
        <v>0.087378640776699</v>
      </c>
      <c r="AD74" s="35" t="n">
        <v>0.186666666666667</v>
      </c>
      <c r="AE74" s="36" t="n">
        <v>0.043</v>
      </c>
      <c r="AF74" s="36" t="n">
        <v>0.0031</v>
      </c>
      <c r="AG74" s="36" t="n">
        <v>0.00039</v>
      </c>
      <c r="AH74" s="36" t="n">
        <v>0.13</v>
      </c>
      <c r="AI74" s="36" t="n">
        <v>0.37</v>
      </c>
    </row>
    <row r="75" s="37" customFormat="true" ht="13" hidden="false" customHeight="false" outlineLevel="0" collapsed="false">
      <c r="A75" s="37" t="s">
        <v>96</v>
      </c>
      <c r="B75" s="38" t="n">
        <v>72</v>
      </c>
      <c r="C75" s="39" t="n">
        <v>0.37</v>
      </c>
      <c r="D75" s="39" t="n">
        <v>0.0005</v>
      </c>
      <c r="E75" s="39" t="n">
        <v>0.27</v>
      </c>
      <c r="F75" s="39" t="n">
        <v>0.24</v>
      </c>
      <c r="G75" s="39" t="n">
        <v>3.5E-005</v>
      </c>
      <c r="H75" s="39" t="n">
        <v>0.0016</v>
      </c>
      <c r="I75" s="38" t="s">
        <v>24</v>
      </c>
      <c r="J75" s="38" t="s">
        <v>24</v>
      </c>
      <c r="K75" s="38" t="s">
        <v>24</v>
      </c>
      <c r="L75" s="34" t="n">
        <v>7E-005</v>
      </c>
      <c r="M75" s="35" t="n">
        <v>0.25</v>
      </c>
      <c r="N75" s="35" t="n">
        <v>0.383838383838384</v>
      </c>
      <c r="O75" s="35" t="n">
        <v>0.263157894736842</v>
      </c>
      <c r="P75" s="35" t="n">
        <v>0.282608695652174</v>
      </c>
      <c r="Q75" s="35" t="n">
        <v>0.407766990291262</v>
      </c>
      <c r="R75" s="35" t="n">
        <v>0.34</v>
      </c>
      <c r="S75" s="35" t="n">
        <v>0.12</v>
      </c>
      <c r="T75" s="35" t="n">
        <v>0.181818181818182</v>
      </c>
      <c r="U75" s="35" t="n">
        <v>0.189473684210526</v>
      </c>
      <c r="V75" s="35" t="n">
        <v>0.130434782608696</v>
      </c>
      <c r="W75" s="35" t="n">
        <v>0.203883495145631</v>
      </c>
      <c r="X75" s="35" t="n">
        <v>0.186666666666667</v>
      </c>
      <c r="Y75" s="35" t="n">
        <v>0.13</v>
      </c>
      <c r="Z75" s="35" t="n">
        <v>0.202020202020202</v>
      </c>
      <c r="AA75" s="35" t="n">
        <v>0.0736842105263158</v>
      </c>
      <c r="AB75" s="35" t="n">
        <v>0.152173913043478</v>
      </c>
      <c r="AC75" s="35" t="n">
        <v>0.203883495145631</v>
      </c>
      <c r="AD75" s="35" t="n">
        <v>0.153333333333333</v>
      </c>
      <c r="AE75" s="36" t="n">
        <v>0.014</v>
      </c>
      <c r="AF75" s="36" t="n">
        <v>1.6E-005</v>
      </c>
      <c r="AG75" s="36" t="n">
        <v>0.0077</v>
      </c>
      <c r="AH75" s="36" t="n">
        <v>0.032</v>
      </c>
      <c r="AI75" s="36" t="n">
        <v>1.3E-006</v>
      </c>
    </row>
    <row r="76" s="37" customFormat="true" ht="13" hidden="false" customHeight="false" outlineLevel="0" collapsed="false">
      <c r="A76" s="37" t="s">
        <v>97</v>
      </c>
      <c r="B76" s="38" t="n">
        <v>73</v>
      </c>
      <c r="C76" s="39" t="n">
        <v>0.26</v>
      </c>
      <c r="D76" s="39" t="n">
        <v>0.02</v>
      </c>
      <c r="E76" s="39" t="n">
        <v>1E-005</v>
      </c>
      <c r="F76" s="39" t="n">
        <v>0.043</v>
      </c>
      <c r="G76" s="39" t="n">
        <v>0.066</v>
      </c>
      <c r="H76" s="39" t="n">
        <v>7E-006</v>
      </c>
      <c r="I76" s="38" t="s">
        <v>24</v>
      </c>
      <c r="J76" s="38" t="s">
        <v>24</v>
      </c>
      <c r="K76" s="38" t="s">
        <v>27</v>
      </c>
      <c r="L76" s="34" t="n">
        <v>0.006</v>
      </c>
      <c r="M76" s="35" t="n">
        <v>0.56</v>
      </c>
      <c r="N76" s="35" t="n">
        <v>0.636363636363636</v>
      </c>
      <c r="O76" s="35" t="n">
        <v>0.747368421052632</v>
      </c>
      <c r="P76" s="35" t="n">
        <v>0.652173913043478</v>
      </c>
      <c r="Q76" s="35" t="n">
        <v>0.601941747572816</v>
      </c>
      <c r="R76" s="35" t="n">
        <v>0.706666666666667</v>
      </c>
      <c r="S76" s="35" t="n">
        <v>0.28</v>
      </c>
      <c r="T76" s="35" t="n">
        <v>0.313131313131313</v>
      </c>
      <c r="U76" s="35" t="n">
        <v>0.368421052631579</v>
      </c>
      <c r="V76" s="35" t="n">
        <v>0.326086956521739</v>
      </c>
      <c r="W76" s="35" t="n">
        <v>0.29126213592233</v>
      </c>
      <c r="X76" s="35" t="n">
        <v>0.38</v>
      </c>
      <c r="Y76" s="35" t="n">
        <v>0.28</v>
      </c>
      <c r="Z76" s="35" t="n">
        <v>0.323232323232323</v>
      </c>
      <c r="AA76" s="35" t="n">
        <v>0.378947368421053</v>
      </c>
      <c r="AB76" s="35" t="n">
        <v>0.326086956521739</v>
      </c>
      <c r="AC76" s="35" t="n">
        <v>0.310679611650485</v>
      </c>
      <c r="AD76" s="35" t="n">
        <v>0.326666666666667</v>
      </c>
      <c r="AE76" s="36" t="n">
        <v>0.077</v>
      </c>
      <c r="AF76" s="36" t="n">
        <v>0.0075</v>
      </c>
      <c r="AG76" s="36" t="n">
        <v>2.8E-005</v>
      </c>
      <c r="AH76" s="36" t="n">
        <v>0.028</v>
      </c>
      <c r="AI76" s="36" t="n">
        <v>0.018</v>
      </c>
    </row>
    <row r="77" s="37" customFormat="true" ht="13" hidden="false" customHeight="false" outlineLevel="0" collapsed="false">
      <c r="A77" s="37" t="s">
        <v>98</v>
      </c>
      <c r="B77" s="38" t="n">
        <v>74</v>
      </c>
      <c r="C77" s="39" t="n">
        <v>0.78</v>
      </c>
      <c r="D77" s="39" t="n">
        <v>0.45</v>
      </c>
      <c r="E77" s="39" t="n">
        <v>4E-005</v>
      </c>
      <c r="F77" s="39" t="n">
        <v>0.44</v>
      </c>
      <c r="G77" s="39" t="n">
        <v>0.83</v>
      </c>
      <c r="H77" s="39" t="n">
        <v>2.3E-006</v>
      </c>
      <c r="I77" s="38" t="s">
        <v>24</v>
      </c>
      <c r="J77" s="38" t="s">
        <v>22</v>
      </c>
      <c r="K77" s="38" t="s">
        <v>27</v>
      </c>
      <c r="L77" s="34" t="n">
        <v>0.0009</v>
      </c>
      <c r="M77" s="35" t="n">
        <v>0.3</v>
      </c>
      <c r="N77" s="35" t="n">
        <v>0.343434343434343</v>
      </c>
      <c r="O77" s="35" t="n">
        <v>0.536842105263158</v>
      </c>
      <c r="P77" s="35" t="n">
        <v>0.347826086956522</v>
      </c>
      <c r="Q77" s="35" t="n">
        <v>0.29126213592233</v>
      </c>
      <c r="R77" s="35" t="n">
        <v>0.52</v>
      </c>
      <c r="S77" s="35" t="n">
        <v>0.12</v>
      </c>
      <c r="T77" s="35" t="n">
        <v>0.191919191919192</v>
      </c>
      <c r="U77" s="35" t="n">
        <v>0.273684210526316</v>
      </c>
      <c r="V77" s="35" t="n">
        <v>0.152173913043478</v>
      </c>
      <c r="W77" s="35" t="n">
        <v>0.135922330097087</v>
      </c>
      <c r="X77" s="35" t="n">
        <v>0.273333333333333</v>
      </c>
      <c r="Y77" s="35" t="n">
        <v>0.18</v>
      </c>
      <c r="Z77" s="35" t="n">
        <v>0.151515151515152</v>
      </c>
      <c r="AA77" s="35" t="n">
        <v>0.263157894736842</v>
      </c>
      <c r="AB77" s="35" t="n">
        <v>0.195652173913044</v>
      </c>
      <c r="AC77" s="35" t="n">
        <v>0.155339805825243</v>
      </c>
      <c r="AD77" s="35" t="n">
        <v>0.246666666666667</v>
      </c>
      <c r="AE77" s="36" t="n">
        <v>0.21</v>
      </c>
      <c r="AF77" s="36" t="n">
        <v>0.08</v>
      </c>
      <c r="AG77" s="36" t="n">
        <v>2.6E-005</v>
      </c>
      <c r="AH77" s="36" t="n">
        <v>0.18</v>
      </c>
      <c r="AI77" s="36" t="n">
        <v>0.26</v>
      </c>
    </row>
    <row r="78" s="37" customFormat="true" ht="13" hidden="false" customHeight="false" outlineLevel="0" collapsed="false">
      <c r="A78" s="37" t="s">
        <v>99</v>
      </c>
      <c r="B78" s="38" t="n">
        <v>75</v>
      </c>
      <c r="C78" s="39" t="n">
        <v>0.001</v>
      </c>
      <c r="D78" s="39" t="n">
        <v>8.3E-014</v>
      </c>
      <c r="E78" s="39" t="n">
        <v>0.17</v>
      </c>
      <c r="F78" s="39" t="n">
        <v>0.00023</v>
      </c>
      <c r="G78" s="39" t="n">
        <v>0.59</v>
      </c>
      <c r="H78" s="39" t="n">
        <v>0.9</v>
      </c>
      <c r="I78" s="38" t="s">
        <v>24</v>
      </c>
      <c r="J78" s="38" t="s">
        <v>24</v>
      </c>
      <c r="K78" s="38" t="s">
        <v>27</v>
      </c>
      <c r="L78" s="34" t="n">
        <v>0.01</v>
      </c>
      <c r="M78" s="35" t="n">
        <v>0.84</v>
      </c>
      <c r="N78" s="35" t="n">
        <v>0.98989898989899</v>
      </c>
      <c r="O78" s="35" t="n">
        <v>0.578947368421053</v>
      </c>
      <c r="P78" s="35" t="n">
        <v>0.91304347826087</v>
      </c>
      <c r="Q78" s="35" t="n">
        <v>0.699029126213592</v>
      </c>
      <c r="R78" s="35" t="n">
        <v>1.08666666666667</v>
      </c>
      <c r="S78" s="35" t="n">
        <v>0.39</v>
      </c>
      <c r="T78" s="35" t="n">
        <v>0.545454545454545</v>
      </c>
      <c r="U78" s="35" t="n">
        <v>0.284210526315789</v>
      </c>
      <c r="V78" s="35" t="n">
        <v>0.456521739130435</v>
      </c>
      <c r="W78" s="35" t="n">
        <v>0.330097087378641</v>
      </c>
      <c r="X78" s="35" t="n">
        <v>0.486666666666667</v>
      </c>
      <c r="Y78" s="35" t="n">
        <v>0.45</v>
      </c>
      <c r="Z78" s="35" t="n">
        <v>0.444444444444444</v>
      </c>
      <c r="AA78" s="35" t="n">
        <v>0.294736842105263</v>
      </c>
      <c r="AB78" s="35" t="n">
        <v>0.456521739130435</v>
      </c>
      <c r="AC78" s="35" t="n">
        <v>0.368932038834951</v>
      </c>
      <c r="AD78" s="35" t="n">
        <v>0.6</v>
      </c>
      <c r="AE78" s="36" t="n">
        <v>9.3E-020</v>
      </c>
      <c r="AF78" s="36" t="n">
        <v>2.2E-033</v>
      </c>
      <c r="AG78" s="36" t="n">
        <v>3.8E-007</v>
      </c>
      <c r="AH78" s="36" t="n">
        <v>1.3E-012</v>
      </c>
      <c r="AI78" s="36" t="n">
        <v>3.1E-012</v>
      </c>
    </row>
    <row r="79" s="37" customFormat="true" ht="13" hidden="false" customHeight="false" outlineLevel="0" collapsed="false">
      <c r="A79" s="37" t="s">
        <v>100</v>
      </c>
      <c r="B79" s="38" t="n">
        <v>76</v>
      </c>
      <c r="C79" s="39" t="n">
        <v>0.01</v>
      </c>
      <c r="D79" s="39" t="n">
        <v>0.08</v>
      </c>
      <c r="E79" s="39" t="n">
        <v>0.64</v>
      </c>
      <c r="F79" s="39" t="n">
        <v>0.64</v>
      </c>
      <c r="G79" s="39" t="n">
        <v>0.25</v>
      </c>
      <c r="H79" s="39" t="n">
        <v>0.0053</v>
      </c>
      <c r="I79" s="38" t="s">
        <v>24</v>
      </c>
      <c r="J79" s="38" t="s">
        <v>24</v>
      </c>
      <c r="K79" s="38" t="s">
        <v>24</v>
      </c>
      <c r="L79" s="34" t="n">
        <v>0.3</v>
      </c>
      <c r="M79" s="35" t="n">
        <v>0.25</v>
      </c>
      <c r="N79" s="35" t="n">
        <v>0.222222222222222</v>
      </c>
      <c r="O79" s="35" t="n">
        <v>0.157894736842105</v>
      </c>
      <c r="P79" s="35" t="n">
        <v>0.152173913043478</v>
      </c>
      <c r="Q79" s="35" t="n">
        <v>0.194174757281553</v>
      </c>
      <c r="R79" s="35" t="n">
        <v>0.253333333333333</v>
      </c>
      <c r="S79" s="35" t="n">
        <v>0.14</v>
      </c>
      <c r="T79" s="35" t="n">
        <v>0.141414141414141</v>
      </c>
      <c r="U79" s="35" t="n">
        <v>0.105263157894737</v>
      </c>
      <c r="V79" s="35" t="n">
        <v>0.0652173913043478</v>
      </c>
      <c r="W79" s="35" t="n">
        <v>0.116504854368932</v>
      </c>
      <c r="X79" s="35" t="n">
        <v>0.1</v>
      </c>
      <c r="Y79" s="35" t="n">
        <v>0.11</v>
      </c>
      <c r="Z79" s="35" t="n">
        <v>0.0808080808080808</v>
      </c>
      <c r="AA79" s="35" t="n">
        <v>0.0526315789473684</v>
      </c>
      <c r="AB79" s="35" t="n">
        <v>0.0869565217391304</v>
      </c>
      <c r="AC79" s="35" t="n">
        <v>0.0776699029126214</v>
      </c>
      <c r="AD79" s="35" t="n">
        <v>0.153333333333333</v>
      </c>
      <c r="AE79" s="36" t="n">
        <v>0.00015</v>
      </c>
      <c r="AF79" s="36" t="n">
        <v>0.0009</v>
      </c>
      <c r="AG79" s="36" t="n">
        <v>0.016</v>
      </c>
      <c r="AH79" s="36" t="n">
        <v>0.16</v>
      </c>
      <c r="AI79" s="36" t="n">
        <v>0.0027</v>
      </c>
    </row>
    <row r="80" s="37" customFormat="true" ht="13" hidden="false" customHeight="false" outlineLevel="0" collapsed="false">
      <c r="A80" s="37" t="s">
        <v>101</v>
      </c>
      <c r="B80" s="38" t="n">
        <v>77</v>
      </c>
      <c r="C80" s="39" t="n">
        <v>0.3</v>
      </c>
      <c r="D80" s="39" t="n">
        <v>1</v>
      </c>
      <c r="E80" s="39" t="n">
        <v>0.019</v>
      </c>
      <c r="F80" s="39" t="n">
        <v>8.4E-005</v>
      </c>
      <c r="G80" s="39" t="n">
        <v>0.21</v>
      </c>
      <c r="H80" s="39" t="n">
        <v>0.26</v>
      </c>
      <c r="I80" s="38" t="s">
        <v>22</v>
      </c>
      <c r="J80" s="38" t="s">
        <v>24</v>
      </c>
      <c r="K80" s="38" t="s">
        <v>27</v>
      </c>
      <c r="L80" s="34" t="n">
        <v>2E-005</v>
      </c>
      <c r="M80" s="35" t="n">
        <v>0.03</v>
      </c>
      <c r="N80" s="35" t="n">
        <v>0</v>
      </c>
      <c r="O80" s="35" t="n">
        <v>0.0631578947368421</v>
      </c>
      <c r="P80" s="35" t="n">
        <v>0.152173913043478</v>
      </c>
      <c r="Q80" s="35" t="n">
        <v>0.0388349514563107</v>
      </c>
      <c r="R80" s="35" t="n">
        <v>0.0333333333333333</v>
      </c>
      <c r="S80" s="35" t="n">
        <v>0.01</v>
      </c>
      <c r="T80" s="35" t="n">
        <v>0</v>
      </c>
      <c r="U80" s="35" t="n">
        <v>0.0526315789473684</v>
      </c>
      <c r="V80" s="35" t="n">
        <v>0.108695652173913</v>
      </c>
      <c r="W80" s="35" t="n">
        <v>0.00970873786407767</v>
      </c>
      <c r="X80" s="35" t="n">
        <v>0.02</v>
      </c>
      <c r="Y80" s="35" t="n">
        <v>0.02</v>
      </c>
      <c r="Z80" s="35" t="n">
        <v>0</v>
      </c>
      <c r="AA80" s="35" t="n">
        <v>0.0105263157894737</v>
      </c>
      <c r="AB80" s="35" t="n">
        <v>0.0434782608695652</v>
      </c>
      <c r="AC80" s="35" t="n">
        <v>0.029126213592233</v>
      </c>
      <c r="AD80" s="35" t="n">
        <v>0.0133333333333333</v>
      </c>
      <c r="AE80" s="36" t="n">
        <v>0.66</v>
      </c>
      <c r="AF80" s="36" t="n">
        <v>0.12</v>
      </c>
      <c r="AG80" s="36" t="n">
        <v>0.25</v>
      </c>
      <c r="AH80" s="36" t="n">
        <v>0.029</v>
      </c>
      <c r="AI80" s="36" t="n">
        <v>0.5</v>
      </c>
    </row>
    <row r="81" s="37" customFormat="true" ht="13" hidden="false" customHeight="false" outlineLevel="0" collapsed="false">
      <c r="A81" s="37" t="s">
        <v>102</v>
      </c>
      <c r="B81" s="38" t="n">
        <v>78</v>
      </c>
      <c r="C81" s="39" t="n">
        <v>0.19</v>
      </c>
      <c r="D81" s="39" t="n">
        <v>0.049</v>
      </c>
      <c r="E81" s="39" t="n">
        <v>0.046</v>
      </c>
      <c r="F81" s="39" t="n">
        <v>0.42</v>
      </c>
      <c r="G81" s="39" t="n">
        <v>0.0029</v>
      </c>
      <c r="H81" s="39" t="n">
        <v>0.095</v>
      </c>
      <c r="I81" s="38" t="s">
        <v>27</v>
      </c>
      <c r="J81" s="38" t="s">
        <v>27</v>
      </c>
      <c r="K81" s="38" t="s">
        <v>27</v>
      </c>
      <c r="L81" s="34" t="n">
        <v>0.007</v>
      </c>
      <c r="M81" s="35" t="n">
        <v>0.06</v>
      </c>
      <c r="N81" s="35" t="n">
        <v>0.0808080808080808</v>
      </c>
      <c r="O81" s="35" t="n">
        <v>0.0842105263157895</v>
      </c>
      <c r="P81" s="35" t="n">
        <v>0.0434782608695652</v>
      </c>
      <c r="Q81" s="35" t="n">
        <v>0.106796116504854</v>
      </c>
      <c r="R81" s="35" t="n">
        <v>0.0666666666666667</v>
      </c>
      <c r="S81" s="35" t="n">
        <v>0.02</v>
      </c>
      <c r="T81" s="35" t="n">
        <v>0.0505050505050505</v>
      </c>
      <c r="U81" s="35" t="n">
        <v>0.0526315789473684</v>
      </c>
      <c r="V81" s="35" t="n">
        <v>0.0217391304347826</v>
      </c>
      <c r="W81" s="35" t="n">
        <v>0.058252427184466</v>
      </c>
      <c r="X81" s="35" t="n">
        <v>0.04</v>
      </c>
      <c r="Y81" s="35" t="n">
        <v>0.04</v>
      </c>
      <c r="Z81" s="35" t="n">
        <v>0.0303030303030303</v>
      </c>
      <c r="AA81" s="35" t="n">
        <v>0.0315789473684211</v>
      </c>
      <c r="AB81" s="35" t="n">
        <v>0.0217391304347826</v>
      </c>
      <c r="AC81" s="35" t="n">
        <v>0.0485436893203884</v>
      </c>
      <c r="AD81" s="35" t="n">
        <v>0.0266666666666667</v>
      </c>
      <c r="AE81" s="36" t="n">
        <v>0.25</v>
      </c>
      <c r="AF81" s="36" t="n">
        <v>0.11</v>
      </c>
      <c r="AG81" s="36" t="n">
        <v>0.11</v>
      </c>
      <c r="AH81" s="36" t="n">
        <v>0.5</v>
      </c>
      <c r="AI81" s="36" t="n">
        <v>0.025</v>
      </c>
    </row>
    <row r="82" s="37" customFormat="true" ht="13" hidden="false" customHeight="false" outlineLevel="0" collapsed="false">
      <c r="A82" s="37" t="s">
        <v>103</v>
      </c>
      <c r="B82" s="38" t="n">
        <v>79</v>
      </c>
      <c r="C82" s="39" t="n">
        <v>0.00035</v>
      </c>
      <c r="D82" s="39" t="n">
        <v>0.12</v>
      </c>
      <c r="E82" s="39" t="n">
        <v>0.084</v>
      </c>
      <c r="F82" s="39" t="n">
        <v>0.0014</v>
      </c>
      <c r="G82" s="39" t="n">
        <v>0.13</v>
      </c>
      <c r="H82" s="39" t="n">
        <v>0.022</v>
      </c>
      <c r="I82" s="38" t="s">
        <v>27</v>
      </c>
      <c r="J82" s="38" t="s">
        <v>27</v>
      </c>
      <c r="K82" s="38" t="s">
        <v>27</v>
      </c>
      <c r="L82" s="34" t="n">
        <v>0.009</v>
      </c>
      <c r="M82" s="35" t="n">
        <v>0.45</v>
      </c>
      <c r="N82" s="35" t="n">
        <v>0.353535353535354</v>
      </c>
      <c r="O82" s="35" t="n">
        <v>0.357894736842105</v>
      </c>
      <c r="P82" s="35" t="n">
        <v>0.5</v>
      </c>
      <c r="Q82" s="35" t="n">
        <v>0.339805825242718</v>
      </c>
      <c r="R82" s="35" t="n">
        <v>0.366666666666667</v>
      </c>
      <c r="S82" s="35" t="n">
        <v>0.15</v>
      </c>
      <c r="T82" s="35" t="n">
        <v>0.151515151515152</v>
      </c>
      <c r="U82" s="35" t="n">
        <v>0.136842105263158</v>
      </c>
      <c r="V82" s="35" t="n">
        <v>0.391304347826087</v>
      </c>
      <c r="W82" s="35" t="n">
        <v>0.194174757281553</v>
      </c>
      <c r="X82" s="35" t="n">
        <v>0.193333333333333</v>
      </c>
      <c r="Y82" s="35" t="n">
        <v>0.3</v>
      </c>
      <c r="Z82" s="35" t="n">
        <v>0.202020202020202</v>
      </c>
      <c r="AA82" s="35" t="n">
        <v>0.221052631578947</v>
      </c>
      <c r="AB82" s="35" t="n">
        <v>0.108695652173913</v>
      </c>
      <c r="AC82" s="35" t="n">
        <v>0.145631067961165</v>
      </c>
      <c r="AD82" s="35" t="n">
        <v>0.173333333333333</v>
      </c>
      <c r="AE82" s="36" t="n">
        <v>0.5</v>
      </c>
      <c r="AF82" s="36" t="n">
        <v>0.12</v>
      </c>
      <c r="AG82" s="36" t="n">
        <v>0.15</v>
      </c>
      <c r="AH82" s="36" t="n">
        <v>0.34</v>
      </c>
      <c r="AI82" s="36" t="n">
        <v>0.098</v>
      </c>
    </row>
    <row r="83" s="37" customFormat="true" ht="13" hidden="false" customHeight="false" outlineLevel="0" collapsed="false">
      <c r="A83" s="37" t="s">
        <v>104</v>
      </c>
      <c r="B83" s="38" t="n">
        <v>80</v>
      </c>
      <c r="C83" s="39" t="n">
        <v>7.5E-014</v>
      </c>
      <c r="D83" s="39" t="n">
        <v>0.76</v>
      </c>
      <c r="E83" s="39" t="n">
        <v>0.39</v>
      </c>
      <c r="F83" s="39" t="n">
        <v>0.96</v>
      </c>
      <c r="G83" s="39" t="n">
        <v>7.8E-007</v>
      </c>
      <c r="H83" s="39" t="n">
        <v>0.92</v>
      </c>
      <c r="I83" s="38" t="s">
        <v>22</v>
      </c>
      <c r="J83" s="38" t="s">
        <v>27</v>
      </c>
      <c r="K83" s="38" t="s">
        <v>24</v>
      </c>
      <c r="L83" s="34" t="n">
        <v>0.04</v>
      </c>
      <c r="M83" s="35" t="n">
        <v>0.45</v>
      </c>
      <c r="N83" s="35" t="n">
        <v>0.121212121212121</v>
      </c>
      <c r="O83" s="35" t="n">
        <v>0.157894736842105</v>
      </c>
      <c r="P83" s="35" t="n">
        <v>0.0652173913043478</v>
      </c>
      <c r="Q83" s="35" t="n">
        <v>0.330097087378641</v>
      </c>
      <c r="R83" s="35" t="n">
        <v>0.106666666666667</v>
      </c>
      <c r="S83" s="35" t="n">
        <v>0.24</v>
      </c>
      <c r="T83" s="35" t="n">
        <v>0.0505050505050505</v>
      </c>
      <c r="U83" s="35" t="n">
        <v>0.0421052631578947</v>
      </c>
      <c r="V83" s="35" t="n">
        <v>0</v>
      </c>
      <c r="W83" s="35" t="n">
        <v>0.16504854368932</v>
      </c>
      <c r="X83" s="35" t="n">
        <v>0.0533333333333333</v>
      </c>
      <c r="Y83" s="35" t="n">
        <v>0.21</v>
      </c>
      <c r="Z83" s="35" t="n">
        <v>0.0707070707070707</v>
      </c>
      <c r="AA83" s="35" t="n">
        <v>0.115789473684211</v>
      </c>
      <c r="AB83" s="35" t="n">
        <v>0.0652173913043478</v>
      </c>
      <c r="AC83" s="35" t="n">
        <v>0.16504854368932</v>
      </c>
      <c r="AD83" s="35" t="n">
        <v>0.0533333333333333</v>
      </c>
      <c r="AE83" s="36" t="n">
        <v>1.4E-007</v>
      </c>
      <c r="AF83" s="36" t="n">
        <v>0.59</v>
      </c>
      <c r="AG83" s="36" t="n">
        <v>0.34</v>
      </c>
      <c r="AH83" s="36" t="n">
        <v>0.24</v>
      </c>
      <c r="AI83" s="36" t="n">
        <v>0.00038</v>
      </c>
    </row>
    <row r="84" s="37" customFormat="true" ht="13" hidden="false" customHeight="false" outlineLevel="0" collapsed="false">
      <c r="A84" s="37" t="s">
        <v>105</v>
      </c>
      <c r="B84" s="38" t="n">
        <v>81</v>
      </c>
      <c r="C84" s="39" t="n">
        <v>0.097</v>
      </c>
      <c r="D84" s="39" t="n">
        <v>0.96</v>
      </c>
      <c r="E84" s="39" t="n">
        <v>0.096</v>
      </c>
      <c r="F84" s="39" t="n">
        <v>0.0023</v>
      </c>
      <c r="G84" s="39" t="n">
        <v>0.83</v>
      </c>
      <c r="H84" s="39" t="n">
        <v>0.95</v>
      </c>
      <c r="I84" s="38" t="s">
        <v>24</v>
      </c>
      <c r="J84" s="38" t="s">
        <v>24</v>
      </c>
      <c r="K84" s="38" t="s">
        <v>24</v>
      </c>
      <c r="L84" s="34" t="n">
        <v>0.02</v>
      </c>
      <c r="M84" s="35" t="n">
        <v>0.06</v>
      </c>
      <c r="N84" s="35" t="n">
        <v>0.0101010101010101</v>
      </c>
      <c r="O84" s="35" t="n">
        <v>0.0631578947368421</v>
      </c>
      <c r="P84" s="35" t="n">
        <v>0.130434782608696</v>
      </c>
      <c r="Q84" s="35" t="n">
        <v>0.0194174757281553</v>
      </c>
      <c r="R84" s="35" t="n">
        <v>0.0133333333333333</v>
      </c>
      <c r="S84" s="35" t="n">
        <v>0.03</v>
      </c>
      <c r="T84" s="35" t="n">
        <v>0</v>
      </c>
      <c r="U84" s="35" t="n">
        <v>0.0210526315789474</v>
      </c>
      <c r="V84" s="35" t="n">
        <v>0.108695652173913</v>
      </c>
      <c r="W84" s="35" t="n">
        <v>0</v>
      </c>
      <c r="X84" s="35" t="n">
        <v>0</v>
      </c>
      <c r="Y84" s="35" t="n">
        <v>0.03</v>
      </c>
      <c r="Z84" s="35" t="n">
        <v>0.0101010101010101</v>
      </c>
      <c r="AA84" s="35" t="n">
        <v>0.0421052631578947</v>
      </c>
      <c r="AB84" s="35" t="n">
        <v>0.0217391304347826</v>
      </c>
      <c r="AC84" s="35" t="n">
        <v>0.0194174757281553</v>
      </c>
      <c r="AD84" s="35" t="n">
        <v>0.0133333333333333</v>
      </c>
      <c r="AE84" s="36" t="n">
        <v>0.25</v>
      </c>
      <c r="AF84" s="36" t="n">
        <v>0.31</v>
      </c>
      <c r="AG84" s="36" t="n">
        <v>0.25</v>
      </c>
      <c r="AH84" s="36" t="n">
        <v>0.055</v>
      </c>
      <c r="AI84" s="36" t="n">
        <v>0.5</v>
      </c>
    </row>
    <row r="85" s="37" customFormat="true" ht="13" hidden="false" customHeight="false" outlineLevel="0" collapsed="false">
      <c r="A85" s="37" t="s">
        <v>106</v>
      </c>
      <c r="B85" s="38" t="n">
        <v>82</v>
      </c>
      <c r="C85" s="39" t="n">
        <v>0.32</v>
      </c>
      <c r="D85" s="39" t="n">
        <v>1.6E-008</v>
      </c>
      <c r="E85" s="39" t="n">
        <v>0.044</v>
      </c>
      <c r="F85" s="39" t="n">
        <v>0.24</v>
      </c>
      <c r="G85" s="39" t="n">
        <v>0.051</v>
      </c>
      <c r="H85" s="39" t="n">
        <v>0.013</v>
      </c>
      <c r="I85" s="38" t="s">
        <v>24</v>
      </c>
      <c r="J85" s="38" t="s">
        <v>24</v>
      </c>
      <c r="K85" s="38" t="s">
        <v>24</v>
      </c>
      <c r="L85" s="34" t="n">
        <v>0.0006</v>
      </c>
      <c r="M85" s="35" t="n">
        <v>0.15</v>
      </c>
      <c r="N85" s="35" t="n">
        <v>0.353535353535354</v>
      </c>
      <c r="O85" s="35" t="n">
        <v>0.2</v>
      </c>
      <c r="P85" s="35" t="n">
        <v>0.173913043478261</v>
      </c>
      <c r="Q85" s="35" t="n">
        <v>0.194174757281553</v>
      </c>
      <c r="R85" s="35" t="n">
        <v>0.2</v>
      </c>
      <c r="S85" s="35" t="n">
        <v>0.06</v>
      </c>
      <c r="T85" s="35" t="n">
        <v>0.181818181818182</v>
      </c>
      <c r="U85" s="35" t="n">
        <v>0.0736842105263158</v>
      </c>
      <c r="V85" s="35" t="n">
        <v>0.108695652173913</v>
      </c>
      <c r="W85" s="35" t="n">
        <v>0.106796116504854</v>
      </c>
      <c r="X85" s="35" t="n">
        <v>0.08</v>
      </c>
      <c r="Y85" s="35" t="n">
        <v>0.09</v>
      </c>
      <c r="Z85" s="35" t="n">
        <v>0.171717171717172</v>
      </c>
      <c r="AA85" s="35" t="n">
        <v>0.126315789473684</v>
      </c>
      <c r="AB85" s="35" t="n">
        <v>0.0652173913043478</v>
      </c>
      <c r="AC85" s="35" t="n">
        <v>0.087378640776699</v>
      </c>
      <c r="AD85" s="35" t="n">
        <v>0.12</v>
      </c>
      <c r="AE85" s="36" t="n">
        <v>0.34</v>
      </c>
      <c r="AF85" s="36" t="n">
        <v>9.7E-005</v>
      </c>
      <c r="AG85" s="36" t="n">
        <v>0.12</v>
      </c>
      <c r="AH85" s="36" t="n">
        <v>0.39</v>
      </c>
      <c r="AI85" s="36" t="n">
        <v>0.13</v>
      </c>
    </row>
    <row r="86" s="37" customFormat="true" ht="13" hidden="false" customHeight="false" outlineLevel="0" collapsed="false">
      <c r="A86" s="37" t="s">
        <v>107</v>
      </c>
      <c r="B86" s="38" t="n">
        <v>83</v>
      </c>
      <c r="C86" s="39" t="n">
        <v>0.062</v>
      </c>
      <c r="D86" s="39" t="n">
        <v>0.00073</v>
      </c>
      <c r="E86" s="39" t="n">
        <v>0.66</v>
      </c>
      <c r="F86" s="39" t="n">
        <v>0.96</v>
      </c>
      <c r="G86" s="39" t="n">
        <v>0.0061</v>
      </c>
      <c r="H86" s="39" t="n">
        <v>0.16</v>
      </c>
      <c r="I86" s="38" t="s">
        <v>24</v>
      </c>
      <c r="J86" s="38" t="s">
        <v>24</v>
      </c>
      <c r="K86" s="38" t="s">
        <v>24</v>
      </c>
      <c r="L86" s="34" t="n">
        <v>0.9</v>
      </c>
      <c r="M86" s="35" t="n">
        <v>0.19</v>
      </c>
      <c r="N86" s="35" t="n">
        <v>0.262626262626263</v>
      </c>
      <c r="O86" s="35" t="n">
        <v>0.126315789473684</v>
      </c>
      <c r="P86" s="35" t="n">
        <v>0.0652173913043478</v>
      </c>
      <c r="Q86" s="35" t="n">
        <v>0.233009708737864</v>
      </c>
      <c r="R86" s="35" t="n">
        <v>0.166666666666667</v>
      </c>
      <c r="S86" s="35" t="n">
        <v>0.08</v>
      </c>
      <c r="T86" s="35" t="n">
        <v>0.161616161616162</v>
      </c>
      <c r="U86" s="35" t="n">
        <v>0.0736842105263158</v>
      </c>
      <c r="V86" s="35" t="n">
        <v>0</v>
      </c>
      <c r="W86" s="35" t="n">
        <v>0.106796116504854</v>
      </c>
      <c r="X86" s="35" t="n">
        <v>0.08</v>
      </c>
      <c r="Y86" s="35" t="n">
        <v>0.11</v>
      </c>
      <c r="Z86" s="35" t="n">
        <v>0.101010101010101</v>
      </c>
      <c r="AA86" s="35" t="n">
        <v>0.0526315789473684</v>
      </c>
      <c r="AB86" s="35" t="n">
        <v>0.0652173913043478</v>
      </c>
      <c r="AC86" s="35" t="n">
        <v>0.12621359223301</v>
      </c>
      <c r="AD86" s="35" t="n">
        <v>0.0866666666666667</v>
      </c>
      <c r="AE86" s="36" t="n">
        <v>0.0046</v>
      </c>
      <c r="AF86" s="36" t="n">
        <v>8.3E-005</v>
      </c>
      <c r="AG86" s="36" t="n">
        <v>0.063</v>
      </c>
      <c r="AH86" s="36" t="n">
        <v>0.66</v>
      </c>
      <c r="AI86" s="36" t="n">
        <v>0.00029</v>
      </c>
    </row>
    <row r="87" s="37" customFormat="true" ht="13" hidden="false" customHeight="false" outlineLevel="0" collapsed="false">
      <c r="A87" s="37" t="s">
        <v>108</v>
      </c>
      <c r="B87" s="38" t="n">
        <v>84</v>
      </c>
      <c r="C87" s="39" t="n">
        <v>0.37</v>
      </c>
      <c r="D87" s="39" t="n">
        <v>0.01</v>
      </c>
      <c r="E87" s="39" t="n">
        <v>0.17</v>
      </c>
      <c r="F87" s="39" t="n">
        <v>0.28</v>
      </c>
      <c r="G87" s="39" t="n">
        <v>0.37</v>
      </c>
      <c r="H87" s="39" t="n">
        <v>0.48</v>
      </c>
      <c r="I87" s="38" t="s">
        <v>24</v>
      </c>
      <c r="J87" s="38" t="s">
        <v>24</v>
      </c>
      <c r="K87" s="38" t="s">
        <v>24</v>
      </c>
      <c r="L87" s="34" t="n">
        <v>0.4</v>
      </c>
      <c r="M87" s="35" t="n">
        <v>0.01</v>
      </c>
      <c r="N87" s="35" t="n">
        <v>0.0404040404040404</v>
      </c>
      <c r="O87" s="35" t="n">
        <v>0.0315789473684211</v>
      </c>
      <c r="P87" s="35" t="n">
        <v>0.0652173913043478</v>
      </c>
      <c r="Q87" s="35" t="n">
        <v>0.0194174757281553</v>
      </c>
      <c r="R87" s="35" t="n">
        <v>0.0333333333333333</v>
      </c>
      <c r="S87" s="35" t="n">
        <v>0.01</v>
      </c>
      <c r="T87" s="35" t="n">
        <v>0.0404040404040404</v>
      </c>
      <c r="U87" s="35" t="n">
        <v>0.0210526315789474</v>
      </c>
      <c r="V87" s="35" t="n">
        <v>0.0217391304347826</v>
      </c>
      <c r="W87" s="35" t="n">
        <v>0.00970873786407767</v>
      </c>
      <c r="X87" s="35" t="n">
        <v>0.0133333333333333</v>
      </c>
      <c r="Y87" s="35" t="n">
        <v>0</v>
      </c>
      <c r="Z87" s="35" t="n">
        <v>0</v>
      </c>
      <c r="AA87" s="35" t="n">
        <v>0.0105263157894737</v>
      </c>
      <c r="AB87" s="35" t="n">
        <v>0.0434782608695652</v>
      </c>
      <c r="AC87" s="35" t="n">
        <v>0.00970873786407767</v>
      </c>
      <c r="AD87" s="35" t="n">
        <v>0.02</v>
      </c>
      <c r="AE87" s="36" t="n">
        <v>0.31</v>
      </c>
      <c r="AF87" s="36" t="n">
        <v>0.5</v>
      </c>
      <c r="AG87" s="36" t="n">
        <v>0.66</v>
      </c>
      <c r="AH87" s="36" t="n">
        <v>0.31</v>
      </c>
      <c r="AI87" s="36" t="n">
        <v>0.5</v>
      </c>
    </row>
    <row r="88" s="37" customFormat="true" ht="13" hidden="false" customHeight="false" outlineLevel="0" collapsed="false">
      <c r="A88" s="37" t="s">
        <v>109</v>
      </c>
      <c r="B88" s="38" t="n">
        <v>85</v>
      </c>
      <c r="C88" s="39" t="n">
        <v>0.00019</v>
      </c>
      <c r="D88" s="39" t="n">
        <v>0.15</v>
      </c>
      <c r="E88" s="39" t="n">
        <v>0.44</v>
      </c>
      <c r="F88" s="39" t="n">
        <v>0.75</v>
      </c>
      <c r="G88" s="39" t="n">
        <v>0.00093</v>
      </c>
      <c r="H88" s="39" t="n">
        <v>0.14</v>
      </c>
      <c r="I88" s="38" t="s">
        <v>22</v>
      </c>
      <c r="J88" s="38" t="s">
        <v>24</v>
      </c>
      <c r="K88" s="38" t="s">
        <v>24</v>
      </c>
      <c r="L88" s="34" t="n">
        <v>7E-007</v>
      </c>
      <c r="M88" s="35" t="n">
        <v>0.11</v>
      </c>
      <c r="N88" s="35" t="n">
        <v>0.0505050505050505</v>
      </c>
      <c r="O88" s="35" t="n">
        <v>0.0315789473684211</v>
      </c>
      <c r="P88" s="35" t="n">
        <v>0.0217391304347826</v>
      </c>
      <c r="Q88" s="35" t="n">
        <v>0.0970873786407767</v>
      </c>
      <c r="R88" s="35" t="n">
        <v>0.0466666666666667</v>
      </c>
      <c r="S88" s="35" t="n">
        <v>0.05</v>
      </c>
      <c r="T88" s="35" t="n">
        <v>0.0303030303030303</v>
      </c>
      <c r="U88" s="35" t="n">
        <v>0.0210526315789474</v>
      </c>
      <c r="V88" s="35" t="n">
        <v>0</v>
      </c>
      <c r="W88" s="35" t="n">
        <v>0.0970873786407767</v>
      </c>
      <c r="X88" s="35" t="n">
        <v>0.0266666666666667</v>
      </c>
      <c r="Y88" s="35" t="n">
        <v>0.06</v>
      </c>
      <c r="Z88" s="35" t="n">
        <v>0.0202020202020202</v>
      </c>
      <c r="AA88" s="35" t="n">
        <v>0.0105263157894737</v>
      </c>
      <c r="AB88" s="35" t="n">
        <v>0.0217391304347826</v>
      </c>
      <c r="AC88" s="35" t="n">
        <v>0</v>
      </c>
      <c r="AD88" s="35" t="n">
        <v>0.02</v>
      </c>
      <c r="AE88" s="36" t="n">
        <v>0.024</v>
      </c>
      <c r="AF88" s="36" t="n">
        <v>0.36</v>
      </c>
      <c r="AG88" s="36" t="n">
        <v>0.66</v>
      </c>
      <c r="AH88" s="36" t="n">
        <v>0.75</v>
      </c>
      <c r="AI88" s="36" t="n">
        <v>0.041</v>
      </c>
    </row>
    <row r="89" s="37" customFormat="true" ht="13" hidden="false" customHeight="false" outlineLevel="0" collapsed="false">
      <c r="A89" s="37" t="s">
        <v>110</v>
      </c>
      <c r="B89" s="38" t="n">
        <v>86</v>
      </c>
      <c r="C89" s="39" t="n">
        <v>3.9E-006</v>
      </c>
      <c r="D89" s="39" t="n">
        <v>2.4E-008</v>
      </c>
      <c r="E89" s="39" t="n">
        <v>0.0045</v>
      </c>
      <c r="F89" s="39" t="n">
        <v>0.66</v>
      </c>
      <c r="G89" s="39" t="n">
        <v>0.97</v>
      </c>
      <c r="H89" s="39" t="n">
        <v>0.0017</v>
      </c>
      <c r="I89" s="38" t="s">
        <v>24</v>
      </c>
      <c r="J89" s="38" t="s">
        <v>24</v>
      </c>
      <c r="K89" s="38" t="s">
        <v>27</v>
      </c>
      <c r="L89" s="34" t="n">
        <v>0.2</v>
      </c>
      <c r="M89" s="35" t="n">
        <v>0.47</v>
      </c>
      <c r="N89" s="35" t="n">
        <v>0.525252525252525</v>
      </c>
      <c r="O89" s="35" t="n">
        <v>0.389473684210526</v>
      </c>
      <c r="P89" s="35" t="n">
        <v>0.239130434782609</v>
      </c>
      <c r="Q89" s="35" t="n">
        <v>0.184466019417476</v>
      </c>
      <c r="R89" s="35" t="n">
        <v>0.373333333333333</v>
      </c>
      <c r="S89" s="35" t="n">
        <v>0.18</v>
      </c>
      <c r="T89" s="35" t="n">
        <v>0.232323232323232</v>
      </c>
      <c r="U89" s="35" t="n">
        <v>0.189473684210526</v>
      </c>
      <c r="V89" s="35" t="n">
        <v>0.130434782608696</v>
      </c>
      <c r="W89" s="35" t="n">
        <v>0.0776699029126214</v>
      </c>
      <c r="X89" s="35" t="n">
        <v>0.16</v>
      </c>
      <c r="Y89" s="35" t="n">
        <v>0.29</v>
      </c>
      <c r="Z89" s="35" t="n">
        <v>0.292929292929293</v>
      </c>
      <c r="AA89" s="35" t="n">
        <v>0.2</v>
      </c>
      <c r="AB89" s="35" t="n">
        <v>0.108695652173913</v>
      </c>
      <c r="AC89" s="35" t="n">
        <v>0.106796116504854</v>
      </c>
      <c r="AD89" s="35" t="n">
        <v>0.213333333333333</v>
      </c>
      <c r="AE89" s="36" t="n">
        <v>3.3E-008</v>
      </c>
      <c r="AF89" s="36" t="n">
        <v>6E-010</v>
      </c>
      <c r="AG89" s="36" t="n">
        <v>2.6E-005</v>
      </c>
      <c r="AH89" s="36" t="n">
        <v>0.14</v>
      </c>
      <c r="AI89" s="36" t="n">
        <v>0.17</v>
      </c>
    </row>
    <row r="90" s="37" customFormat="true" ht="13" hidden="false" customHeight="false" outlineLevel="0" collapsed="false">
      <c r="A90" s="37" t="s">
        <v>111</v>
      </c>
      <c r="B90" s="38" t="n">
        <v>87</v>
      </c>
      <c r="C90" s="39" t="n">
        <v>6.4E-014</v>
      </c>
      <c r="D90" s="39" t="n">
        <v>0.98</v>
      </c>
      <c r="E90" s="39" t="n">
        <v>0.88</v>
      </c>
      <c r="F90" s="39" t="n">
        <v>0.49</v>
      </c>
      <c r="G90" s="39" t="n">
        <v>5.9E-014</v>
      </c>
      <c r="H90" s="39" t="n">
        <v>0.99</v>
      </c>
      <c r="I90" s="38" t="s">
        <v>22</v>
      </c>
      <c r="J90" s="38" t="s">
        <v>24</v>
      </c>
      <c r="K90" s="38" t="s">
        <v>24</v>
      </c>
      <c r="L90" s="34" t="n">
        <v>0.0005</v>
      </c>
      <c r="M90" s="35" t="n">
        <v>1.02</v>
      </c>
      <c r="N90" s="35" t="n">
        <v>0.252525252525253</v>
      </c>
      <c r="O90" s="35" t="n">
        <v>0.294736842105263</v>
      </c>
      <c r="P90" s="35" t="n">
        <v>0.347826086956522</v>
      </c>
      <c r="Q90" s="35" t="n">
        <v>0.796116504854369</v>
      </c>
      <c r="R90" s="35" t="n">
        <v>0.266666666666667</v>
      </c>
      <c r="S90" s="35" t="n">
        <v>0.54</v>
      </c>
      <c r="T90" s="35" t="n">
        <v>0.111111111111111</v>
      </c>
      <c r="U90" s="35" t="n">
        <v>0.136842105263158</v>
      </c>
      <c r="V90" s="35" t="n">
        <v>0.239130434782609</v>
      </c>
      <c r="W90" s="35" t="n">
        <v>0.41747572815534</v>
      </c>
      <c r="X90" s="35" t="n">
        <v>0.14</v>
      </c>
      <c r="Y90" s="35" t="n">
        <v>0.48</v>
      </c>
      <c r="Z90" s="35" t="n">
        <v>0.141414141414141</v>
      </c>
      <c r="AA90" s="35" t="n">
        <v>0.157894736842105</v>
      </c>
      <c r="AB90" s="35" t="n">
        <v>0.108695652173913</v>
      </c>
      <c r="AC90" s="35" t="n">
        <v>0.378640776699029</v>
      </c>
      <c r="AD90" s="35" t="n">
        <v>0.126666666666667</v>
      </c>
      <c r="AE90" s="36" t="n">
        <v>0</v>
      </c>
      <c r="AF90" s="36" t="n">
        <v>0.014</v>
      </c>
      <c r="AG90" s="36" t="n">
        <v>0.0036</v>
      </c>
      <c r="AH90" s="36" t="n">
        <v>0.0058</v>
      </c>
      <c r="AI90" s="36" t="n">
        <v>1.5E-024</v>
      </c>
    </row>
    <row r="91" s="37" customFormat="true" ht="13" hidden="false" customHeight="false" outlineLevel="0" collapsed="false">
      <c r="A91" s="37" t="s">
        <v>112</v>
      </c>
      <c r="B91" s="38" t="n">
        <v>88</v>
      </c>
      <c r="C91" s="39" t="n">
        <v>6.4E-046</v>
      </c>
      <c r="D91" s="39" t="n">
        <v>0.98</v>
      </c>
      <c r="E91" s="39" t="n">
        <v>0.88</v>
      </c>
      <c r="F91" s="39" t="n">
        <v>0.49</v>
      </c>
      <c r="G91" s="39" t="n">
        <v>5.9E-021</v>
      </c>
      <c r="H91" s="39" t="n">
        <v>0.99</v>
      </c>
      <c r="I91" s="38" t="s">
        <v>27</v>
      </c>
      <c r="J91" s="38" t="s">
        <v>22</v>
      </c>
      <c r="K91" s="38" t="s">
        <v>22</v>
      </c>
      <c r="L91" s="34" t="s">
        <v>39</v>
      </c>
      <c r="M91" s="35" t="n">
        <v>0.21</v>
      </c>
      <c r="N91" s="35" t="n">
        <v>0.0707070707070707</v>
      </c>
      <c r="O91" s="35" t="n">
        <v>0.147368421052632</v>
      </c>
      <c r="P91" s="35" t="n">
        <v>0.260869565217391</v>
      </c>
      <c r="Q91" s="35" t="n">
        <v>0.359223300970874</v>
      </c>
      <c r="R91" s="35" t="n">
        <v>0.166666666666667</v>
      </c>
      <c r="S91" s="35" t="n">
        <v>0.21</v>
      </c>
      <c r="T91" s="35" t="n">
        <v>0.0707070707070707</v>
      </c>
      <c r="U91" s="35" t="n">
        <v>0.147368421052632</v>
      </c>
      <c r="V91" s="35" t="n">
        <v>0.260869565217391</v>
      </c>
      <c r="W91" s="35" t="n">
        <v>0.359223300970874</v>
      </c>
      <c r="X91" s="35" t="n">
        <v>0.166666666666667</v>
      </c>
      <c r="Y91" s="35" t="n">
        <v>0</v>
      </c>
      <c r="Z91" s="35" t="n">
        <v>0</v>
      </c>
      <c r="AA91" s="35" t="n">
        <v>0</v>
      </c>
      <c r="AB91" s="35" t="n">
        <v>0</v>
      </c>
      <c r="AC91" s="35" t="n">
        <v>0</v>
      </c>
      <c r="AD91" s="35" t="n">
        <v>0</v>
      </c>
      <c r="AE91" s="36" t="n">
        <v>0.063</v>
      </c>
      <c r="AF91" s="36" t="n">
        <v>0.17</v>
      </c>
      <c r="AG91" s="36" t="n">
        <v>0.33</v>
      </c>
      <c r="AH91" s="36" t="n">
        <v>0.052</v>
      </c>
      <c r="AI91" s="36" t="n">
        <v>3.2E-005</v>
      </c>
    </row>
    <row r="92" s="37" customFormat="true" ht="13" hidden="false" customHeight="false" outlineLevel="0" collapsed="false">
      <c r="A92" s="37" t="s">
        <v>113</v>
      </c>
      <c r="B92" s="38" t="n">
        <v>89</v>
      </c>
      <c r="C92" s="39" t="n">
        <v>3.6E-006</v>
      </c>
      <c r="D92" s="39" t="n">
        <v>0.71</v>
      </c>
      <c r="E92" s="39" t="n">
        <v>0.089</v>
      </c>
      <c r="F92" s="39" t="n">
        <v>0.67</v>
      </c>
      <c r="G92" s="39" t="n">
        <v>1E-014</v>
      </c>
      <c r="H92" s="39" t="n">
        <v>0.041</v>
      </c>
      <c r="I92" s="38" t="s">
        <v>27</v>
      </c>
      <c r="J92" s="38" t="s">
        <v>27</v>
      </c>
      <c r="K92" s="38" t="s">
        <v>24</v>
      </c>
      <c r="L92" s="34" t="n">
        <v>0.5</v>
      </c>
      <c r="M92" s="35" t="n">
        <v>0.45</v>
      </c>
      <c r="N92" s="35" t="n">
        <v>0.222222222222222</v>
      </c>
      <c r="O92" s="35" t="n">
        <v>0.305263157894737</v>
      </c>
      <c r="P92" s="35" t="n">
        <v>0.217391304347826</v>
      </c>
      <c r="Q92" s="35" t="n">
        <v>0.650485436893204</v>
      </c>
      <c r="R92" s="35" t="n">
        <v>0.306666666666667</v>
      </c>
      <c r="S92" s="35" t="n">
        <v>0.24</v>
      </c>
      <c r="T92" s="35" t="n">
        <v>0.121212121212121</v>
      </c>
      <c r="U92" s="35" t="n">
        <v>0.147368421052632</v>
      </c>
      <c r="V92" s="35" t="n">
        <v>0.108695652173913</v>
      </c>
      <c r="W92" s="35" t="n">
        <v>0.320388349514563</v>
      </c>
      <c r="X92" s="35" t="n">
        <v>0.146666666666667</v>
      </c>
      <c r="Y92" s="35" t="n">
        <v>0.21</v>
      </c>
      <c r="Z92" s="35" t="n">
        <v>0.101010101010101</v>
      </c>
      <c r="AA92" s="35" t="n">
        <v>0.157894736842105</v>
      </c>
      <c r="AB92" s="35" t="n">
        <v>0.108695652173913</v>
      </c>
      <c r="AC92" s="35" t="n">
        <v>0.330097087378641</v>
      </c>
      <c r="AD92" s="35" t="n">
        <v>0.16</v>
      </c>
      <c r="AE92" s="36" t="n">
        <v>2.6E-010</v>
      </c>
      <c r="AF92" s="36" t="n">
        <v>0.0021</v>
      </c>
      <c r="AG92" s="36" t="n">
        <v>3.4E-005</v>
      </c>
      <c r="AH92" s="36" t="n">
        <v>0.034</v>
      </c>
      <c r="AI92" s="36" t="n">
        <v>7.9E-020</v>
      </c>
    </row>
    <row r="93" s="37" customFormat="true" ht="13" hidden="false" customHeight="false" outlineLevel="0" collapsed="false">
      <c r="A93" s="37" t="s">
        <v>114</v>
      </c>
      <c r="B93" s="38" t="n">
        <v>90</v>
      </c>
      <c r="C93" s="39" t="n">
        <v>0.05</v>
      </c>
      <c r="D93" s="39" t="n">
        <v>2.9E-010</v>
      </c>
      <c r="E93" s="39" t="n">
        <v>0.15</v>
      </c>
      <c r="F93" s="39" t="n">
        <v>0.34</v>
      </c>
      <c r="G93" s="39" t="n">
        <v>0.00028</v>
      </c>
      <c r="H93" s="39" t="n">
        <v>0.54</v>
      </c>
      <c r="I93" s="38" t="s">
        <v>27</v>
      </c>
      <c r="J93" s="38" t="s">
        <v>24</v>
      </c>
      <c r="K93" s="38" t="s">
        <v>24</v>
      </c>
      <c r="L93" s="34" t="n">
        <v>0.07</v>
      </c>
      <c r="M93" s="35" t="n">
        <v>0.12</v>
      </c>
      <c r="N93" s="35" t="n">
        <v>0.282828282828283</v>
      </c>
      <c r="O93" s="35" t="n">
        <v>0.105263157894737</v>
      </c>
      <c r="P93" s="35" t="n">
        <v>0.0869565217391304</v>
      </c>
      <c r="Q93" s="35" t="n">
        <v>0.174757281553398</v>
      </c>
      <c r="R93" s="35" t="n">
        <v>0.0733333333333333</v>
      </c>
      <c r="S93" s="35" t="n">
        <v>0.04</v>
      </c>
      <c r="T93" s="35" t="n">
        <v>0.202020202020202</v>
      </c>
      <c r="U93" s="35" t="n">
        <v>0.0736842105263158</v>
      </c>
      <c r="V93" s="35" t="n">
        <v>0.0434782608695652</v>
      </c>
      <c r="W93" s="35" t="n">
        <v>0.0679611650485437</v>
      </c>
      <c r="X93" s="35" t="n">
        <v>0.04</v>
      </c>
      <c r="Y93" s="35" t="n">
        <v>0.08</v>
      </c>
      <c r="Z93" s="35" t="n">
        <v>0.0808080808080808</v>
      </c>
      <c r="AA93" s="35" t="n">
        <v>0.0315789473684211</v>
      </c>
      <c r="AB93" s="35" t="n">
        <v>0.0434782608695652</v>
      </c>
      <c r="AC93" s="35" t="n">
        <v>0.106796116504854</v>
      </c>
      <c r="AD93" s="35" t="n">
        <v>0.0333333333333333</v>
      </c>
      <c r="AE93" s="36" t="n">
        <v>0.11</v>
      </c>
      <c r="AF93" s="36" t="n">
        <v>2.3E-005</v>
      </c>
      <c r="AG93" s="36" t="n">
        <v>0.22</v>
      </c>
      <c r="AH93" s="36" t="n">
        <v>0.5</v>
      </c>
      <c r="AI93" s="36" t="n">
        <v>0.016</v>
      </c>
    </row>
    <row r="94" s="37" customFormat="true" ht="13" hidden="false" customHeight="false" outlineLevel="0" collapsed="false">
      <c r="A94" s="37" t="s">
        <v>115</v>
      </c>
      <c r="B94" s="38" t="n">
        <v>91</v>
      </c>
      <c r="C94" s="39" t="n">
        <v>0.1</v>
      </c>
      <c r="D94" s="39" t="n">
        <v>0.98</v>
      </c>
      <c r="E94" s="39" t="n">
        <v>0.0023</v>
      </c>
      <c r="F94" s="39" t="n">
        <v>0.49</v>
      </c>
      <c r="G94" s="39" t="n">
        <v>0.08</v>
      </c>
      <c r="H94" s="39" t="n">
        <v>0.0069</v>
      </c>
      <c r="I94" s="38" t="s">
        <v>24</v>
      </c>
      <c r="J94" s="38" t="s">
        <v>24</v>
      </c>
      <c r="K94" s="38" t="s">
        <v>24</v>
      </c>
      <c r="L94" s="34" t="n">
        <v>6E-006</v>
      </c>
      <c r="M94" s="35" t="n">
        <v>0.2</v>
      </c>
      <c r="N94" s="35" t="n">
        <v>0.0808080808080808</v>
      </c>
      <c r="O94" s="35" t="n">
        <v>0.263157894736842</v>
      </c>
      <c r="P94" s="35" t="n">
        <v>0.152173913043478</v>
      </c>
      <c r="Q94" s="35" t="n">
        <v>0.203883495145631</v>
      </c>
      <c r="R94" s="35" t="n">
        <v>0.226666666666667</v>
      </c>
      <c r="S94" s="35" t="n">
        <v>0.11</v>
      </c>
      <c r="T94" s="35" t="n">
        <v>0.0303030303030303</v>
      </c>
      <c r="U94" s="35" t="n">
        <v>0.168421052631579</v>
      </c>
      <c r="V94" s="35" t="n">
        <v>0.130434782608696</v>
      </c>
      <c r="W94" s="35" t="n">
        <v>0.145631067961165</v>
      </c>
      <c r="X94" s="35" t="n">
        <v>0.106666666666667</v>
      </c>
      <c r="Y94" s="35" t="n">
        <v>0.09</v>
      </c>
      <c r="Z94" s="35" t="n">
        <v>0.0505050505050505</v>
      </c>
      <c r="AA94" s="35" t="n">
        <v>0.0947368421052632</v>
      </c>
      <c r="AB94" s="35" t="n">
        <v>0.0217391304347826</v>
      </c>
      <c r="AC94" s="35" t="n">
        <v>0.058252427184466</v>
      </c>
      <c r="AD94" s="35" t="n">
        <v>0.12</v>
      </c>
      <c r="AE94" s="36" t="n">
        <v>0.17</v>
      </c>
      <c r="AF94" s="36" t="n">
        <v>0.13</v>
      </c>
      <c r="AG94" s="36" t="n">
        <v>0.023</v>
      </c>
      <c r="AH94" s="36" t="n">
        <v>0.5</v>
      </c>
      <c r="AI94" s="36" t="n">
        <v>0.13</v>
      </c>
    </row>
    <row r="95" s="37" customFormat="true" ht="13" hidden="false" customHeight="false" outlineLevel="0" collapsed="false">
      <c r="A95" s="37" t="s">
        <v>116</v>
      </c>
      <c r="B95" s="38" t="n">
        <v>92</v>
      </c>
      <c r="C95" s="39" t="n">
        <v>0.00012</v>
      </c>
      <c r="D95" s="39" t="n">
        <v>0.91</v>
      </c>
      <c r="E95" s="39" t="n">
        <v>1</v>
      </c>
      <c r="F95" s="39" t="n">
        <v>0.71</v>
      </c>
      <c r="G95" s="39" t="n">
        <v>0.00064</v>
      </c>
      <c r="H95" s="39" t="n">
        <v>0.7</v>
      </c>
      <c r="I95" s="38" t="s">
        <v>27</v>
      </c>
      <c r="J95" s="38" t="s">
        <v>27</v>
      </c>
      <c r="K95" s="38" t="s">
        <v>22</v>
      </c>
      <c r="L95" s="34" t="s">
        <v>39</v>
      </c>
      <c r="M95" s="35" t="n">
        <v>0.1</v>
      </c>
      <c r="N95" s="35" t="n">
        <v>0.0101010101010101</v>
      </c>
      <c r="O95" s="35" t="n">
        <v>0</v>
      </c>
      <c r="P95" s="35" t="n">
        <v>0.0217391304347826</v>
      </c>
      <c r="Q95" s="35" t="n">
        <v>0.087378640776699</v>
      </c>
      <c r="R95" s="35" t="n">
        <v>0.02</v>
      </c>
      <c r="S95" s="35" t="n">
        <v>0.1</v>
      </c>
      <c r="T95" s="35" t="n">
        <v>0.0101010101010101</v>
      </c>
      <c r="U95" s="35" t="n">
        <v>0</v>
      </c>
      <c r="V95" s="35" t="n">
        <v>0.0217391304347826</v>
      </c>
      <c r="W95" s="35" t="n">
        <v>0.087378640776699</v>
      </c>
      <c r="X95" s="35" t="n">
        <v>0.02</v>
      </c>
      <c r="Y95" s="35" t="n">
        <v>0</v>
      </c>
      <c r="Z95" s="35" t="n">
        <v>0</v>
      </c>
      <c r="AA95" s="35" t="n">
        <v>0</v>
      </c>
      <c r="AB95" s="35" t="n">
        <v>0</v>
      </c>
      <c r="AC95" s="35" t="n">
        <v>0</v>
      </c>
      <c r="AD95" s="35" t="n">
        <v>0</v>
      </c>
      <c r="AE95" s="36" t="n">
        <v>0.00038</v>
      </c>
      <c r="AF95" s="36" t="n">
        <v>0.34</v>
      </c>
      <c r="AG95" s="36" t="n">
        <v>0.12</v>
      </c>
      <c r="AH95" s="36" t="n">
        <v>0.69</v>
      </c>
      <c r="AI95" s="36" t="n">
        <v>0.0013</v>
      </c>
    </row>
    <row r="96" s="37" customFormat="true" ht="13" hidden="false" customHeight="false" outlineLevel="0" collapsed="false">
      <c r="A96" s="37" t="s">
        <v>117</v>
      </c>
      <c r="B96" s="38" t="n">
        <v>93</v>
      </c>
      <c r="C96" s="39" t="n">
        <v>6.5E-026</v>
      </c>
      <c r="D96" s="39" t="n">
        <v>0.71</v>
      </c>
      <c r="E96" s="39" t="n">
        <v>0.46</v>
      </c>
      <c r="F96" s="39" t="n">
        <v>0.09</v>
      </c>
      <c r="G96" s="39" t="n">
        <v>4E-013</v>
      </c>
      <c r="H96" s="39" t="n">
        <v>0.64</v>
      </c>
      <c r="I96" s="38" t="s">
        <v>24</v>
      </c>
      <c r="J96" s="38" t="s">
        <v>22</v>
      </c>
      <c r="K96" s="38" t="s">
        <v>24</v>
      </c>
      <c r="L96" s="34" t="s">
        <v>39</v>
      </c>
      <c r="M96" s="35" t="n">
        <v>0.67</v>
      </c>
      <c r="N96" s="35" t="n">
        <v>0.171717171717172</v>
      </c>
      <c r="O96" s="35" t="n">
        <v>0.2</v>
      </c>
      <c r="P96" s="35" t="n">
        <v>0.282608695652174</v>
      </c>
      <c r="Q96" s="35" t="n">
        <v>0.504854368932039</v>
      </c>
      <c r="R96" s="35" t="n">
        <v>0.18</v>
      </c>
      <c r="S96" s="35" t="n">
        <v>0.67</v>
      </c>
      <c r="T96" s="35" t="n">
        <v>0.171717171717172</v>
      </c>
      <c r="U96" s="35" t="n">
        <v>0.2</v>
      </c>
      <c r="V96" s="35" t="n">
        <v>0.282608695652174</v>
      </c>
      <c r="W96" s="35" t="n">
        <v>0.504854368932039</v>
      </c>
      <c r="X96" s="35" t="n">
        <v>0.18</v>
      </c>
      <c r="Y96" s="35" t="n">
        <v>0</v>
      </c>
      <c r="Z96" s="35" t="n">
        <v>0</v>
      </c>
      <c r="AA96" s="35" t="n">
        <v>0</v>
      </c>
      <c r="AB96" s="35" t="n">
        <v>0</v>
      </c>
      <c r="AC96" s="35" t="n">
        <v>0</v>
      </c>
      <c r="AD96" s="35" t="n">
        <v>0</v>
      </c>
      <c r="AE96" s="36" t="n">
        <v>3.6E-024</v>
      </c>
      <c r="AF96" s="36" t="n">
        <v>0.00076</v>
      </c>
      <c r="AG96" s="36" t="n">
        <v>0.00021</v>
      </c>
      <c r="AH96" s="36" t="n">
        <v>0.00038</v>
      </c>
      <c r="AI96" s="36" t="n">
        <v>2.5E-016</v>
      </c>
    </row>
    <row r="97" s="37" customFormat="true" ht="13" hidden="false" customHeight="false" outlineLevel="0" collapsed="false">
      <c r="A97" s="37" t="s">
        <v>118</v>
      </c>
      <c r="B97" s="38" t="n">
        <v>94</v>
      </c>
      <c r="C97" s="39" t="n">
        <v>0.043</v>
      </c>
      <c r="D97" s="39" t="n">
        <v>1</v>
      </c>
      <c r="E97" s="39" t="n">
        <v>0.37</v>
      </c>
      <c r="F97" s="39" t="n">
        <v>0.0078</v>
      </c>
      <c r="G97" s="39" t="n">
        <v>0.00012</v>
      </c>
      <c r="H97" s="39" t="n">
        <v>0.16</v>
      </c>
      <c r="I97" s="38" t="s">
        <v>24</v>
      </c>
      <c r="J97" s="38" t="s">
        <v>27</v>
      </c>
      <c r="K97" s="38" t="s">
        <v>24</v>
      </c>
      <c r="L97" s="34" t="s">
        <v>39</v>
      </c>
      <c r="M97" s="35" t="n">
        <v>0.16</v>
      </c>
      <c r="N97" s="35" t="n">
        <v>0.0303030303030303</v>
      </c>
      <c r="O97" s="35" t="n">
        <v>0.115789473684211</v>
      </c>
      <c r="P97" s="35" t="n">
        <v>0.217391304347826</v>
      </c>
      <c r="Q97" s="35" t="n">
        <v>0.223300970873786</v>
      </c>
      <c r="R97" s="35" t="n">
        <v>0.126666666666667</v>
      </c>
      <c r="S97" s="35" t="n">
        <v>0.16</v>
      </c>
      <c r="T97" s="35" t="n">
        <v>0.0303030303030303</v>
      </c>
      <c r="U97" s="35" t="n">
        <v>0.115789473684211</v>
      </c>
      <c r="V97" s="35" t="n">
        <v>0.217391304347826</v>
      </c>
      <c r="W97" s="35" t="n">
        <v>0.223300970873786</v>
      </c>
      <c r="X97" s="35" t="n">
        <v>0.126666666666667</v>
      </c>
      <c r="Y97" s="35" t="n">
        <v>0</v>
      </c>
      <c r="Z97" s="35" t="n">
        <v>0</v>
      </c>
      <c r="AA97" s="35" t="n">
        <v>0</v>
      </c>
      <c r="AB97" s="35" t="n">
        <v>0</v>
      </c>
      <c r="AC97" s="35" t="n">
        <v>0</v>
      </c>
      <c r="AD97" s="35" t="n">
        <v>0</v>
      </c>
      <c r="AE97" s="36" t="n">
        <v>1.7E-008</v>
      </c>
      <c r="AF97" s="36" t="n">
        <v>0.25</v>
      </c>
      <c r="AG97" s="36" t="n">
        <v>2.7E-005</v>
      </c>
      <c r="AH97" s="36" t="n">
        <v>8.6E-007</v>
      </c>
      <c r="AI97" s="36" t="n">
        <v>9.6E-014</v>
      </c>
    </row>
    <row r="98" s="37" customFormat="true" ht="13" hidden="false" customHeight="false" outlineLevel="0" collapsed="false">
      <c r="A98" s="37" t="s">
        <v>119</v>
      </c>
      <c r="B98" s="38" t="n">
        <v>95</v>
      </c>
      <c r="C98" s="39" t="n">
        <v>0.11</v>
      </c>
      <c r="D98" s="39" t="n">
        <v>0.48</v>
      </c>
      <c r="E98" s="39" t="n">
        <v>0.38</v>
      </c>
      <c r="F98" s="39" t="n">
        <v>0.83</v>
      </c>
      <c r="G98" s="39" t="n">
        <v>3.5E-012</v>
      </c>
      <c r="H98" s="39" t="n">
        <v>0.025</v>
      </c>
      <c r="I98" s="38" t="s">
        <v>24</v>
      </c>
      <c r="J98" s="38" t="s">
        <v>24</v>
      </c>
      <c r="K98" s="38" t="s">
        <v>24</v>
      </c>
      <c r="L98" s="34" t="n">
        <v>0.002</v>
      </c>
      <c r="M98" s="35" t="n">
        <v>0.14</v>
      </c>
      <c r="N98" s="35" t="n">
        <v>0.101010101010101</v>
      </c>
      <c r="O98" s="35" t="n">
        <v>0.115789473684211</v>
      </c>
      <c r="P98" s="35" t="n">
        <v>0.0652173913043478</v>
      </c>
      <c r="Q98" s="35" t="n">
        <v>0.349514563106796</v>
      </c>
      <c r="R98" s="35" t="n">
        <v>0.153333333333333</v>
      </c>
      <c r="S98" s="35" t="n">
        <v>0.09</v>
      </c>
      <c r="T98" s="35" t="n">
        <v>0.0404040404040404</v>
      </c>
      <c r="U98" s="35" t="n">
        <v>0.0526315789473684</v>
      </c>
      <c r="V98" s="35" t="n">
        <v>0.0217391304347826</v>
      </c>
      <c r="W98" s="35" t="n">
        <v>0.155339805825243</v>
      </c>
      <c r="X98" s="35" t="n">
        <v>0.0733333333333333</v>
      </c>
      <c r="Y98" s="35" t="n">
        <v>0.05</v>
      </c>
      <c r="Z98" s="35" t="n">
        <v>0.0606060606060606</v>
      </c>
      <c r="AA98" s="35" t="n">
        <v>0.0631578947368421</v>
      </c>
      <c r="AB98" s="35" t="n">
        <v>0.0434782608695652</v>
      </c>
      <c r="AC98" s="35" t="n">
        <v>0.194174757281553</v>
      </c>
      <c r="AD98" s="35" t="n">
        <v>0.08</v>
      </c>
      <c r="AE98" s="36" t="n">
        <v>0.0014</v>
      </c>
      <c r="AF98" s="36" t="n">
        <v>0.016</v>
      </c>
      <c r="AG98" s="36" t="n">
        <v>0.0091</v>
      </c>
      <c r="AH98" s="36" t="n">
        <v>0.31</v>
      </c>
      <c r="AI98" s="36" t="n">
        <v>9E-011</v>
      </c>
    </row>
    <row r="99" s="37" customFormat="true" ht="13" hidden="false" customHeight="false" outlineLevel="0" collapsed="false">
      <c r="A99" s="37" t="s">
        <v>120</v>
      </c>
      <c r="B99" s="38" t="n">
        <v>96</v>
      </c>
      <c r="C99" s="39" t="n">
        <v>1.2E-005</v>
      </c>
      <c r="D99" s="39" t="n">
        <v>0.93</v>
      </c>
      <c r="E99" s="39" t="n">
        <v>0.013</v>
      </c>
      <c r="F99" s="39" t="n">
        <v>0.1</v>
      </c>
      <c r="G99" s="39" t="n">
        <v>1.1E-007</v>
      </c>
      <c r="H99" s="39" t="n">
        <v>0.11</v>
      </c>
      <c r="I99" s="38" t="s">
        <v>22</v>
      </c>
      <c r="J99" s="38" t="s">
        <v>24</v>
      </c>
      <c r="K99" s="38" t="s">
        <v>24</v>
      </c>
      <c r="L99" s="34" t="n">
        <v>0.002</v>
      </c>
      <c r="M99" s="35" t="n">
        <v>0.52</v>
      </c>
      <c r="N99" s="35" t="n">
        <v>0.252525252525253</v>
      </c>
      <c r="O99" s="35" t="n">
        <v>0.431578947368421</v>
      </c>
      <c r="P99" s="35" t="n">
        <v>0.41304347826087</v>
      </c>
      <c r="Q99" s="35" t="n">
        <v>0.563106796116505</v>
      </c>
      <c r="R99" s="35" t="n">
        <v>0.366666666666667</v>
      </c>
      <c r="S99" s="35" t="n">
        <v>0.25</v>
      </c>
      <c r="T99" s="35" t="n">
        <v>0.151515151515152</v>
      </c>
      <c r="U99" s="35" t="n">
        <v>0.210526315789474</v>
      </c>
      <c r="V99" s="35" t="n">
        <v>0.130434782608696</v>
      </c>
      <c r="W99" s="35" t="n">
        <v>0.300970873786408</v>
      </c>
      <c r="X99" s="35" t="n">
        <v>0.18</v>
      </c>
      <c r="Y99" s="35" t="n">
        <v>0.27</v>
      </c>
      <c r="Z99" s="35" t="n">
        <v>0.101010101010101</v>
      </c>
      <c r="AA99" s="35" t="n">
        <v>0.221052631578947</v>
      </c>
      <c r="AB99" s="35" t="n">
        <v>0.282608695652174</v>
      </c>
      <c r="AC99" s="35" t="n">
        <v>0.262135922330097</v>
      </c>
      <c r="AD99" s="35" t="n">
        <v>0.186666666666667</v>
      </c>
      <c r="AE99" s="36" t="n">
        <v>6.1E-009</v>
      </c>
      <c r="AF99" s="36" t="n">
        <v>0.037</v>
      </c>
      <c r="AG99" s="36" t="n">
        <v>5.1E-006</v>
      </c>
      <c r="AH99" s="36" t="n">
        <v>0.0021</v>
      </c>
      <c r="AI99" s="36" t="n">
        <v>5.3E-011</v>
      </c>
    </row>
    <row r="100" s="37" customFormat="true" ht="13" hidden="false" customHeight="false" outlineLevel="0" collapsed="false">
      <c r="A100" s="37" t="s">
        <v>121</v>
      </c>
      <c r="B100" s="38" t="n">
        <v>97</v>
      </c>
      <c r="C100" s="39" t="n">
        <v>0.93</v>
      </c>
      <c r="D100" s="39" t="n">
        <v>0.07</v>
      </c>
      <c r="E100" s="39" t="n">
        <v>1.7E-005</v>
      </c>
      <c r="F100" s="39" t="n">
        <v>0.41</v>
      </c>
      <c r="G100" s="39" t="n">
        <v>0.99</v>
      </c>
      <c r="H100" s="39" t="n">
        <v>0.16</v>
      </c>
      <c r="I100" s="38" t="s">
        <v>27</v>
      </c>
      <c r="J100" s="38" t="s">
        <v>24</v>
      </c>
      <c r="K100" s="38" t="s">
        <v>24</v>
      </c>
      <c r="L100" s="34" t="n">
        <v>0.03</v>
      </c>
      <c r="M100" s="35" t="n">
        <v>0.13</v>
      </c>
      <c r="N100" s="35" t="n">
        <v>0.242424242424242</v>
      </c>
      <c r="O100" s="35" t="n">
        <v>0.368421052631579</v>
      </c>
      <c r="P100" s="35" t="n">
        <v>0.195652173913044</v>
      </c>
      <c r="Q100" s="35" t="n">
        <v>0.0970873786407767</v>
      </c>
      <c r="R100" s="35" t="n">
        <v>0.213333333333333</v>
      </c>
      <c r="S100" s="35" t="n">
        <v>0.05</v>
      </c>
      <c r="T100" s="35" t="n">
        <v>0.171717171717172</v>
      </c>
      <c r="U100" s="35" t="n">
        <v>0.189473684210526</v>
      </c>
      <c r="V100" s="35" t="n">
        <v>0.0652173913043478</v>
      </c>
      <c r="W100" s="35" t="n">
        <v>0.0485436893203884</v>
      </c>
      <c r="X100" s="35" t="n">
        <v>0.12</v>
      </c>
      <c r="Y100" s="35" t="n">
        <v>0.08</v>
      </c>
      <c r="Z100" s="35" t="n">
        <v>0.0707070707070707</v>
      </c>
      <c r="AA100" s="35" t="n">
        <v>0.178947368421053</v>
      </c>
      <c r="AB100" s="35" t="n">
        <v>0.130434782608696</v>
      </c>
      <c r="AC100" s="35" t="n">
        <v>0.0485436893203884</v>
      </c>
      <c r="AD100" s="35" t="n">
        <v>0.0933333333333333</v>
      </c>
      <c r="AE100" s="36" t="n">
        <v>0.073</v>
      </c>
      <c r="AF100" s="36" t="n">
        <v>0.00028</v>
      </c>
      <c r="AG100" s="36" t="n">
        <v>1.5E-007</v>
      </c>
      <c r="AH100" s="36" t="n">
        <v>0.059</v>
      </c>
      <c r="AI100" s="36" t="n">
        <v>0.22</v>
      </c>
    </row>
    <row r="101" s="37" customFormat="true" ht="13" hidden="false" customHeight="false" outlineLevel="0" collapsed="false">
      <c r="A101" s="37" t="s">
        <v>122</v>
      </c>
      <c r="B101" s="38" t="n">
        <v>98</v>
      </c>
      <c r="C101" s="39" t="n">
        <v>0.11</v>
      </c>
      <c r="D101" s="39" t="n">
        <v>0.00012</v>
      </c>
      <c r="E101" s="39" t="n">
        <v>0.75</v>
      </c>
      <c r="F101" s="39" t="n">
        <v>0.82</v>
      </c>
      <c r="G101" s="39" t="n">
        <v>0.9</v>
      </c>
      <c r="H101" s="39" t="n">
        <v>0.028</v>
      </c>
      <c r="I101" s="38" t="s">
        <v>22</v>
      </c>
      <c r="J101" s="38" t="s">
        <v>24</v>
      </c>
      <c r="K101" s="38" t="s">
        <v>24</v>
      </c>
      <c r="L101" s="34" t="n">
        <v>0.9</v>
      </c>
      <c r="M101" s="35" t="n">
        <v>0.17</v>
      </c>
      <c r="N101" s="35" t="n">
        <v>0.262626262626263</v>
      </c>
      <c r="O101" s="35" t="n">
        <v>0.105263157894737</v>
      </c>
      <c r="P101" s="35" t="n">
        <v>0.0869565217391304</v>
      </c>
      <c r="Q101" s="35" t="n">
        <v>0.087378640776699</v>
      </c>
      <c r="R101" s="35" t="n">
        <v>0.18</v>
      </c>
      <c r="S101" s="35" t="n">
        <v>0.12</v>
      </c>
      <c r="T101" s="35" t="n">
        <v>0.141414141414141</v>
      </c>
      <c r="U101" s="35" t="n">
        <v>0.0526315789473684</v>
      </c>
      <c r="V101" s="35" t="n">
        <v>0.0434782608695652</v>
      </c>
      <c r="W101" s="35" t="n">
        <v>0.0388349514563107</v>
      </c>
      <c r="X101" s="35" t="n">
        <v>0.0933333333333333</v>
      </c>
      <c r="Y101" s="35" t="n">
        <v>0.05</v>
      </c>
      <c r="Z101" s="35" t="n">
        <v>0.121212121212121</v>
      </c>
      <c r="AA101" s="35" t="n">
        <v>0.0526315789473684</v>
      </c>
      <c r="AB101" s="35" t="n">
        <v>0.0434782608695652</v>
      </c>
      <c r="AC101" s="35" t="n">
        <v>0.0485436893203884</v>
      </c>
      <c r="AD101" s="35" t="n">
        <v>0.0866666666666667</v>
      </c>
      <c r="AE101" s="36" t="n">
        <v>0.21</v>
      </c>
      <c r="AF101" s="36" t="n">
        <v>0.0091</v>
      </c>
      <c r="AG101" s="36" t="n">
        <v>0.5</v>
      </c>
      <c r="AH101" s="36" t="n">
        <v>0.5</v>
      </c>
      <c r="AI101" s="36" t="n">
        <v>0.32</v>
      </c>
    </row>
    <row r="102" s="37" customFormat="true" ht="13" hidden="false" customHeight="false" outlineLevel="0" collapsed="false">
      <c r="A102" s="37" t="s">
        <v>123</v>
      </c>
      <c r="B102" s="38" t="n">
        <v>99</v>
      </c>
      <c r="C102" s="39" t="n">
        <v>9.2E-013</v>
      </c>
      <c r="D102" s="39" t="n">
        <v>0.4</v>
      </c>
      <c r="E102" s="39" t="n">
        <v>0.16</v>
      </c>
      <c r="F102" s="39" t="n">
        <v>0.66</v>
      </c>
      <c r="G102" s="39" t="n">
        <v>0.37</v>
      </c>
      <c r="H102" s="39" t="n">
        <v>0.25</v>
      </c>
      <c r="I102" s="38" t="s">
        <v>27</v>
      </c>
      <c r="J102" s="38" t="s">
        <v>27</v>
      </c>
      <c r="K102" s="38" t="s">
        <v>24</v>
      </c>
      <c r="L102" s="34" t="n">
        <v>7E-009</v>
      </c>
      <c r="M102" s="35" t="n">
        <v>0.14</v>
      </c>
      <c r="N102" s="35" t="n">
        <v>0</v>
      </c>
      <c r="O102" s="35" t="n">
        <v>0.0210526315789474</v>
      </c>
      <c r="P102" s="35" t="n">
        <v>0</v>
      </c>
      <c r="Q102" s="35" t="n">
        <v>0.00970873786407767</v>
      </c>
      <c r="R102" s="35" t="n">
        <v>0</v>
      </c>
      <c r="S102" s="35" t="n">
        <v>0.14</v>
      </c>
      <c r="T102" s="35" t="n">
        <v>0</v>
      </c>
      <c r="U102" s="35" t="n">
        <v>0.0105263157894737</v>
      </c>
      <c r="V102" s="35" t="n">
        <v>0</v>
      </c>
      <c r="W102" s="35" t="n">
        <v>0.00970873786407767</v>
      </c>
      <c r="X102" s="35" t="n">
        <v>0</v>
      </c>
      <c r="Y102" s="35" t="n">
        <v>0</v>
      </c>
      <c r="Z102" s="35" t="n">
        <v>0</v>
      </c>
      <c r="AA102" s="35" t="n">
        <v>0.0105263157894737</v>
      </c>
      <c r="AB102" s="35" t="n">
        <v>0</v>
      </c>
      <c r="AC102" s="35" t="n">
        <v>0</v>
      </c>
      <c r="AD102" s="35" t="n">
        <v>0</v>
      </c>
      <c r="AE102" s="36" t="n">
        <v>0.0046</v>
      </c>
      <c r="AF102" s="36" t="n">
        <v>0.12</v>
      </c>
      <c r="AG102" s="36" t="n">
        <v>0.5</v>
      </c>
      <c r="AH102" s="36" t="n">
        <v>0.5</v>
      </c>
      <c r="AI102" s="36" t="n">
        <v>0.31</v>
      </c>
    </row>
    <row r="103" s="37" customFormat="true" ht="13" hidden="false" customHeight="false" outlineLevel="0" collapsed="false">
      <c r="A103" s="37" t="s">
        <v>124</v>
      </c>
      <c r="B103" s="38" t="n">
        <v>100</v>
      </c>
      <c r="C103" s="39" t="n">
        <v>7.6E-008</v>
      </c>
      <c r="D103" s="39" t="n">
        <v>0.0043</v>
      </c>
      <c r="E103" s="39" t="n">
        <v>0.0047</v>
      </c>
      <c r="F103" s="39" t="n">
        <v>0.55</v>
      </c>
      <c r="G103" s="39" t="n">
        <v>0.48</v>
      </c>
      <c r="H103" s="39" t="n">
        <v>0.00065</v>
      </c>
      <c r="I103" s="38" t="s">
        <v>24</v>
      </c>
      <c r="J103" s="38" t="s">
        <v>27</v>
      </c>
      <c r="K103" s="38" t="s">
        <v>24</v>
      </c>
      <c r="L103" s="34" t="n">
        <v>0.0005</v>
      </c>
      <c r="M103" s="35" t="n">
        <v>0.66</v>
      </c>
      <c r="N103" s="35" t="n">
        <v>0.535353535353535</v>
      </c>
      <c r="O103" s="35" t="n">
        <v>0.536842105263158</v>
      </c>
      <c r="P103" s="35" t="n">
        <v>0.391304347826087</v>
      </c>
      <c r="Q103" s="35" t="n">
        <v>0.407766990291262</v>
      </c>
      <c r="R103" s="35" t="n">
        <v>0.533333333333333</v>
      </c>
      <c r="S103" s="35" t="n">
        <v>0.45</v>
      </c>
      <c r="T103" s="35" t="n">
        <v>0.262626262626263</v>
      </c>
      <c r="U103" s="35" t="n">
        <v>0.263157894736842</v>
      </c>
      <c r="V103" s="35" t="n">
        <v>0.239130434782609</v>
      </c>
      <c r="W103" s="35" t="n">
        <v>0.213592233009709</v>
      </c>
      <c r="X103" s="35" t="n">
        <v>0.286666666666667</v>
      </c>
      <c r="Y103" s="35" t="n">
        <v>0.21</v>
      </c>
      <c r="Z103" s="35" t="n">
        <v>0.272727272727273</v>
      </c>
      <c r="AA103" s="35" t="n">
        <v>0.273684210526316</v>
      </c>
      <c r="AB103" s="35" t="n">
        <v>0.152173913043478</v>
      </c>
      <c r="AC103" s="35" t="n">
        <v>0.194174757281553</v>
      </c>
      <c r="AD103" s="35" t="n">
        <v>0.246666666666667</v>
      </c>
      <c r="AE103" s="36" t="n">
        <v>5.3E-010</v>
      </c>
      <c r="AF103" s="36" t="n">
        <v>9.5E-006</v>
      </c>
      <c r="AG103" s="36" t="n">
        <v>1.2E-005</v>
      </c>
      <c r="AH103" s="36" t="n">
        <v>0.088</v>
      </c>
      <c r="AI103" s="36" t="n">
        <v>0.0053</v>
      </c>
    </row>
    <row r="104" s="37" customFormat="true" ht="13" hidden="false" customHeight="false" outlineLevel="0" collapsed="false">
      <c r="A104" s="37" t="s">
        <v>125</v>
      </c>
      <c r="B104" s="38" t="n">
        <v>101</v>
      </c>
      <c r="C104" s="39" t="n">
        <v>0.0095</v>
      </c>
      <c r="D104" s="39" t="n">
        <v>0.026</v>
      </c>
      <c r="E104" s="39" t="n">
        <v>0.83</v>
      </c>
      <c r="F104" s="39" t="n">
        <v>0.013</v>
      </c>
      <c r="G104" s="39" t="n">
        <v>2.3E-007</v>
      </c>
      <c r="H104" s="39" t="n">
        <v>0.0026</v>
      </c>
      <c r="I104" s="38" t="s">
        <v>27</v>
      </c>
      <c r="J104" s="38" t="s">
        <v>27</v>
      </c>
      <c r="K104" s="38" t="s">
        <v>24</v>
      </c>
      <c r="L104" s="34" t="n">
        <v>0.0002</v>
      </c>
      <c r="M104" s="35" t="n">
        <v>0.54</v>
      </c>
      <c r="N104" s="35" t="n">
        <v>0.525252525252525</v>
      </c>
      <c r="O104" s="35" t="n">
        <v>0.378947368421053</v>
      </c>
      <c r="P104" s="35" t="n">
        <v>0.586956521739131</v>
      </c>
      <c r="Q104" s="35" t="n">
        <v>0.669902912621359</v>
      </c>
      <c r="R104" s="35" t="n">
        <v>0.54</v>
      </c>
      <c r="S104" s="35" t="n">
        <v>0.25</v>
      </c>
      <c r="T104" s="35" t="n">
        <v>0.323232323232323</v>
      </c>
      <c r="U104" s="35" t="n">
        <v>0.178947368421053</v>
      </c>
      <c r="V104" s="35" t="n">
        <v>0.282608695652174</v>
      </c>
      <c r="W104" s="35" t="n">
        <v>0.339805825242718</v>
      </c>
      <c r="X104" s="35" t="n">
        <v>0.3</v>
      </c>
      <c r="Y104" s="35" t="n">
        <v>0.29</v>
      </c>
      <c r="Z104" s="35" t="n">
        <v>0.202020202020202</v>
      </c>
      <c r="AA104" s="35" t="n">
        <v>0.2</v>
      </c>
      <c r="AB104" s="35" t="n">
        <v>0.304347826086957</v>
      </c>
      <c r="AC104" s="35" t="n">
        <v>0.330097087378641</v>
      </c>
      <c r="AD104" s="35" t="n">
        <v>0.24</v>
      </c>
      <c r="AE104" s="36" t="n">
        <v>1.2E-009</v>
      </c>
      <c r="AF104" s="36" t="n">
        <v>6.1E-009</v>
      </c>
      <c r="AG104" s="36" t="n">
        <v>0.00011</v>
      </c>
      <c r="AH104" s="36" t="n">
        <v>3.7E-006</v>
      </c>
      <c r="AI104" s="36" t="n">
        <v>1E-015</v>
      </c>
    </row>
    <row r="105" s="37" customFormat="true" ht="13" hidden="false" customHeight="false" outlineLevel="0" collapsed="false">
      <c r="A105" s="37" t="s">
        <v>126</v>
      </c>
      <c r="B105" s="38" t="n">
        <v>102</v>
      </c>
      <c r="C105" s="39" t="n">
        <v>0.00025</v>
      </c>
      <c r="D105" s="39" t="n">
        <v>0.0019</v>
      </c>
      <c r="E105" s="39" t="n">
        <v>0.14</v>
      </c>
      <c r="F105" s="39" t="n">
        <v>0.93</v>
      </c>
      <c r="G105" s="39" t="n">
        <v>0.38</v>
      </c>
      <c r="H105" s="39" t="n">
        <v>0.57</v>
      </c>
      <c r="I105" s="38" t="s">
        <v>24</v>
      </c>
      <c r="J105" s="38" t="s">
        <v>24</v>
      </c>
      <c r="K105" s="38" t="s">
        <v>24</v>
      </c>
      <c r="L105" s="34" t="n">
        <v>0.04</v>
      </c>
      <c r="M105" s="35" t="n">
        <v>0.43</v>
      </c>
      <c r="N105" s="35" t="n">
        <v>0.404040404040404</v>
      </c>
      <c r="O105" s="35" t="n">
        <v>0.315789473684211</v>
      </c>
      <c r="P105" s="35" t="n">
        <v>0.173913043478261</v>
      </c>
      <c r="Q105" s="35" t="n">
        <v>0.281553398058252</v>
      </c>
      <c r="R105" s="35" t="n">
        <v>0.26</v>
      </c>
      <c r="S105" s="35" t="n">
        <v>0.24</v>
      </c>
      <c r="T105" s="35" t="n">
        <v>0.212121212121212</v>
      </c>
      <c r="U105" s="35" t="n">
        <v>0.115789473684211</v>
      </c>
      <c r="V105" s="35" t="n">
        <v>0.130434782608696</v>
      </c>
      <c r="W105" s="35" t="n">
        <v>0.087378640776699</v>
      </c>
      <c r="X105" s="35" t="n">
        <v>0.1</v>
      </c>
      <c r="Y105" s="35" t="n">
        <v>0.19</v>
      </c>
      <c r="Z105" s="35" t="n">
        <v>0.191919191919192</v>
      </c>
      <c r="AA105" s="35" t="n">
        <v>0.2</v>
      </c>
      <c r="AB105" s="35" t="n">
        <v>0.0434782608695652</v>
      </c>
      <c r="AC105" s="35" t="n">
        <v>0.194174757281553</v>
      </c>
      <c r="AD105" s="35" t="n">
        <v>0.16</v>
      </c>
      <c r="AE105" s="36" t="n">
        <v>1.6E-006</v>
      </c>
      <c r="AF105" s="36" t="n">
        <v>1.1E-005</v>
      </c>
      <c r="AG105" s="36" t="n">
        <v>0.0013</v>
      </c>
      <c r="AH105" s="36" t="n">
        <v>0.39</v>
      </c>
      <c r="AI105" s="36" t="n">
        <v>0.0044</v>
      </c>
    </row>
    <row r="106" s="37" customFormat="true" ht="13" hidden="false" customHeight="false" outlineLevel="0" collapsed="false">
      <c r="A106" s="37" t="s">
        <v>127</v>
      </c>
      <c r="B106" s="38" t="n">
        <v>103</v>
      </c>
      <c r="C106" s="39" t="n">
        <v>0.12</v>
      </c>
      <c r="D106" s="39" t="n">
        <v>0.8</v>
      </c>
      <c r="E106" s="39" t="n">
        <v>0.031</v>
      </c>
      <c r="F106" s="39" t="n">
        <v>0.011</v>
      </c>
      <c r="G106" s="39" t="n">
        <v>1.7E-005</v>
      </c>
      <c r="H106" s="39" t="n">
        <v>0.26</v>
      </c>
      <c r="I106" s="38" t="s">
        <v>24</v>
      </c>
      <c r="J106" s="38" t="s">
        <v>24</v>
      </c>
      <c r="K106" s="38" t="s">
        <v>22</v>
      </c>
      <c r="L106" s="34" t="n">
        <v>0.01</v>
      </c>
      <c r="M106" s="35" t="n">
        <v>0.15</v>
      </c>
      <c r="N106" s="35" t="n">
        <v>0.0909090909090909</v>
      </c>
      <c r="O106" s="35" t="n">
        <v>0.178947368421053</v>
      </c>
      <c r="P106" s="35" t="n">
        <v>0.239130434782609</v>
      </c>
      <c r="Q106" s="35" t="n">
        <v>0.262135922330097</v>
      </c>
      <c r="R106" s="35" t="n">
        <v>0.133333333333333</v>
      </c>
      <c r="S106" s="35" t="n">
        <v>0.07</v>
      </c>
      <c r="T106" s="35" t="n">
        <v>0.0404040404040404</v>
      </c>
      <c r="U106" s="35" t="n">
        <v>0.136842105263158</v>
      </c>
      <c r="V106" s="35" t="n">
        <v>0.0869565217391304</v>
      </c>
      <c r="W106" s="35" t="n">
        <v>0.135922330097087</v>
      </c>
      <c r="X106" s="35" t="n">
        <v>0.0733333333333333</v>
      </c>
      <c r="Y106" s="35" t="n">
        <v>0.08</v>
      </c>
      <c r="Z106" s="35" t="n">
        <v>0.0505050505050505</v>
      </c>
      <c r="AA106" s="35" t="n">
        <v>0.0421052631578947</v>
      </c>
      <c r="AB106" s="35" t="n">
        <v>0.152173913043478</v>
      </c>
      <c r="AC106" s="35" t="n">
        <v>0.12621359223301</v>
      </c>
      <c r="AD106" s="35" t="n">
        <v>0.06</v>
      </c>
      <c r="AE106" s="36" t="n">
        <v>0.007</v>
      </c>
      <c r="AF106" s="36" t="n">
        <v>0.13</v>
      </c>
      <c r="AG106" s="36" t="n">
        <v>0.00075</v>
      </c>
      <c r="AH106" s="36" t="n">
        <v>0.0069</v>
      </c>
      <c r="AI106" s="36" t="n">
        <v>3.9E-006</v>
      </c>
    </row>
    <row r="107" s="41" customFormat="true" ht="13" hidden="false" customHeight="false" outlineLevel="0" collapsed="false">
      <c r="B107" s="42"/>
      <c r="C107" s="43"/>
      <c r="D107" s="43"/>
      <c r="E107" s="43"/>
      <c r="F107" s="43"/>
      <c r="G107" s="43"/>
      <c r="H107" s="43"/>
      <c r="I107" s="42"/>
      <c r="J107" s="42"/>
      <c r="K107" s="42"/>
      <c r="L107" s="42"/>
      <c r="AE107" s="1"/>
      <c r="AF107" s="1"/>
      <c r="AG107" s="1"/>
      <c r="AH107" s="1"/>
      <c r="AI107" s="1"/>
    </row>
    <row r="108" s="41" customFormat="true" ht="13" hidden="false" customHeight="false" outlineLevel="0" collapsed="false">
      <c r="B108" s="42"/>
      <c r="C108" s="43"/>
      <c r="D108" s="43"/>
      <c r="E108" s="43"/>
      <c r="F108" s="43"/>
      <c r="G108" s="43"/>
      <c r="H108" s="43"/>
      <c r="I108" s="42"/>
      <c r="J108" s="42"/>
      <c r="K108" s="42"/>
      <c r="L108" s="42"/>
      <c r="AE108" s="1"/>
      <c r="AF108" s="1"/>
      <c r="AG108" s="1"/>
      <c r="AH108" s="1"/>
      <c r="AI108" s="1"/>
    </row>
    <row r="109" s="41" customFormat="true" ht="13" hidden="false" customHeight="false" outlineLevel="0" collapsed="false">
      <c r="B109" s="42"/>
      <c r="C109" s="43"/>
      <c r="D109" s="43"/>
      <c r="E109" s="43"/>
      <c r="F109" s="43"/>
      <c r="G109" s="43"/>
      <c r="H109" s="43"/>
      <c r="I109" s="42"/>
      <c r="J109" s="42"/>
      <c r="K109" s="42"/>
      <c r="L109" s="42"/>
      <c r="AE109" s="1"/>
      <c r="AF109" s="1"/>
      <c r="AG109" s="1"/>
      <c r="AH109" s="1"/>
      <c r="AI109" s="1"/>
    </row>
    <row r="110" s="41" customFormat="true" ht="13" hidden="false" customHeight="false" outlineLevel="0" collapsed="false">
      <c r="B110" s="42"/>
      <c r="C110" s="43"/>
      <c r="D110" s="43"/>
      <c r="E110" s="43"/>
      <c r="F110" s="43"/>
      <c r="G110" s="43"/>
      <c r="H110" s="43"/>
      <c r="I110" s="42"/>
      <c r="J110" s="42"/>
      <c r="K110" s="42"/>
      <c r="L110" s="42"/>
      <c r="AE110" s="1"/>
      <c r="AF110" s="1"/>
      <c r="AG110" s="1"/>
      <c r="AH110" s="1"/>
      <c r="AI110" s="1"/>
    </row>
    <row r="111" s="41" customFormat="true" ht="13" hidden="false" customHeight="false" outlineLevel="0" collapsed="false">
      <c r="B111" s="42"/>
      <c r="C111" s="43"/>
      <c r="D111" s="43"/>
      <c r="E111" s="43"/>
      <c r="F111" s="43"/>
      <c r="G111" s="43"/>
      <c r="H111" s="43"/>
      <c r="I111" s="42"/>
      <c r="J111" s="42"/>
      <c r="K111" s="42"/>
      <c r="L111" s="42"/>
      <c r="AE111" s="1"/>
      <c r="AF111" s="1"/>
      <c r="AG111" s="1"/>
      <c r="AH111" s="1"/>
      <c r="AI111" s="1"/>
    </row>
    <row r="112" s="41" customFormat="true" ht="13" hidden="false" customHeight="false" outlineLevel="0" collapsed="false">
      <c r="B112" s="42"/>
      <c r="C112" s="43"/>
      <c r="D112" s="43"/>
      <c r="E112" s="43"/>
      <c r="F112" s="43"/>
      <c r="G112" s="43"/>
      <c r="H112" s="43"/>
      <c r="I112" s="42"/>
      <c r="J112" s="42"/>
      <c r="K112" s="42"/>
      <c r="L112" s="42"/>
      <c r="AE112" s="1"/>
      <c r="AF112" s="1"/>
      <c r="AG112" s="1"/>
      <c r="AH112" s="1"/>
      <c r="AI112" s="1"/>
    </row>
    <row r="113" s="41" customFormat="true" ht="13" hidden="false" customHeight="false" outlineLevel="0" collapsed="false">
      <c r="B113" s="42"/>
      <c r="C113" s="43"/>
      <c r="D113" s="43"/>
      <c r="E113" s="43"/>
      <c r="F113" s="43"/>
      <c r="G113" s="43"/>
      <c r="H113" s="43"/>
      <c r="I113" s="42"/>
      <c r="J113" s="42"/>
      <c r="K113" s="42"/>
      <c r="L113" s="42"/>
      <c r="AE113" s="1"/>
      <c r="AF113" s="1"/>
      <c r="AG113" s="1"/>
      <c r="AH113" s="1"/>
      <c r="AI113" s="1"/>
    </row>
    <row r="114" s="41" customFormat="true" ht="13" hidden="false" customHeight="false" outlineLevel="0" collapsed="false">
      <c r="B114" s="42"/>
      <c r="C114" s="43"/>
      <c r="D114" s="43"/>
      <c r="E114" s="43"/>
      <c r="F114" s="43"/>
      <c r="G114" s="43"/>
      <c r="H114" s="43"/>
      <c r="I114" s="42"/>
      <c r="J114" s="42"/>
      <c r="K114" s="42"/>
      <c r="L114" s="42"/>
      <c r="AE114" s="1"/>
      <c r="AF114" s="1"/>
      <c r="AG114" s="1"/>
      <c r="AH114" s="1"/>
      <c r="AI114" s="1"/>
    </row>
    <row r="115" s="41" customFormat="true" ht="13" hidden="false" customHeight="false" outlineLevel="0" collapsed="false">
      <c r="B115" s="42"/>
      <c r="C115" s="43"/>
      <c r="D115" s="43"/>
      <c r="E115" s="43"/>
      <c r="F115" s="43"/>
      <c r="G115" s="43"/>
      <c r="H115" s="43"/>
      <c r="I115" s="42"/>
      <c r="J115" s="42"/>
      <c r="K115" s="42"/>
      <c r="L115" s="42"/>
      <c r="AE115" s="1"/>
      <c r="AF115" s="1"/>
      <c r="AG115" s="1"/>
      <c r="AH115" s="1"/>
      <c r="AI115" s="1"/>
    </row>
    <row r="116" s="41" customFormat="true" ht="13" hidden="false" customHeight="false" outlineLevel="0" collapsed="false">
      <c r="B116" s="42"/>
      <c r="C116" s="43"/>
      <c r="D116" s="43"/>
      <c r="E116" s="43"/>
      <c r="F116" s="43"/>
      <c r="G116" s="43"/>
      <c r="H116" s="43"/>
      <c r="I116" s="42"/>
      <c r="J116" s="42"/>
      <c r="K116" s="42"/>
      <c r="L116" s="42"/>
      <c r="AE116" s="1"/>
      <c r="AF116" s="1"/>
      <c r="AG116" s="1"/>
      <c r="AH116" s="1"/>
      <c r="AI116" s="1"/>
    </row>
    <row r="117" s="41" customFormat="true" ht="13" hidden="false" customHeight="false" outlineLevel="0" collapsed="false">
      <c r="B117" s="42"/>
      <c r="C117" s="43"/>
      <c r="D117" s="43"/>
      <c r="E117" s="43"/>
      <c r="F117" s="43"/>
      <c r="G117" s="43"/>
      <c r="H117" s="43"/>
      <c r="I117" s="42"/>
      <c r="J117" s="42"/>
      <c r="K117" s="42"/>
      <c r="L117" s="42"/>
      <c r="AE117" s="1"/>
      <c r="AF117" s="1"/>
      <c r="AG117" s="1"/>
      <c r="AH117" s="1"/>
      <c r="AI117" s="1"/>
    </row>
    <row r="118" s="41" customFormat="true" ht="13" hidden="false" customHeight="false" outlineLevel="0" collapsed="false">
      <c r="B118" s="42"/>
      <c r="C118" s="43"/>
      <c r="D118" s="43"/>
      <c r="E118" s="43"/>
      <c r="F118" s="43"/>
      <c r="G118" s="43"/>
      <c r="H118" s="43"/>
      <c r="I118" s="42"/>
      <c r="J118" s="42"/>
      <c r="K118" s="42"/>
      <c r="L118" s="42"/>
      <c r="AE118" s="1"/>
      <c r="AF118" s="1"/>
      <c r="AG118" s="1"/>
      <c r="AH118" s="1"/>
      <c r="AI118" s="1"/>
    </row>
    <row r="119" s="41" customFormat="true" ht="13" hidden="false" customHeight="false" outlineLevel="0" collapsed="false">
      <c r="B119" s="42"/>
      <c r="C119" s="43"/>
      <c r="D119" s="43"/>
      <c r="E119" s="43"/>
      <c r="F119" s="43"/>
      <c r="G119" s="43"/>
      <c r="H119" s="43"/>
      <c r="I119" s="42"/>
      <c r="J119" s="42"/>
      <c r="K119" s="42"/>
      <c r="L119" s="42"/>
      <c r="AE119" s="1"/>
      <c r="AF119" s="1"/>
      <c r="AG119" s="1"/>
      <c r="AH119" s="1"/>
      <c r="AI119" s="1"/>
    </row>
    <row r="120" s="41" customFormat="true" ht="13" hidden="false" customHeight="false" outlineLevel="0" collapsed="false">
      <c r="B120" s="42"/>
      <c r="C120" s="43"/>
      <c r="D120" s="43"/>
      <c r="E120" s="43"/>
      <c r="F120" s="43"/>
      <c r="G120" s="43"/>
      <c r="H120" s="43"/>
      <c r="I120" s="42"/>
      <c r="J120" s="42"/>
      <c r="K120" s="42"/>
      <c r="L120" s="42"/>
      <c r="AE120" s="1"/>
      <c r="AF120" s="1"/>
      <c r="AG120" s="1"/>
      <c r="AH120" s="1"/>
      <c r="AI120" s="1"/>
    </row>
    <row r="121" s="41" customFormat="true" ht="13" hidden="false" customHeight="false" outlineLevel="0" collapsed="false">
      <c r="B121" s="42"/>
      <c r="C121" s="43"/>
      <c r="D121" s="43"/>
      <c r="E121" s="43"/>
      <c r="F121" s="43"/>
      <c r="G121" s="43"/>
      <c r="H121" s="43"/>
      <c r="I121" s="1"/>
      <c r="J121" s="42"/>
      <c r="K121" s="42"/>
      <c r="L121" s="42"/>
      <c r="AE121" s="1"/>
      <c r="AF121" s="1"/>
      <c r="AG121" s="1"/>
      <c r="AH121" s="1"/>
      <c r="AI121" s="1"/>
    </row>
    <row r="122" s="41" customFormat="true" ht="13" hidden="false" customHeight="false" outlineLevel="0" collapsed="false">
      <c r="B122" s="42"/>
      <c r="C122" s="43"/>
      <c r="D122" s="43"/>
      <c r="E122" s="43"/>
      <c r="F122" s="43"/>
      <c r="G122" s="43"/>
      <c r="H122" s="43"/>
      <c r="I122" s="1"/>
      <c r="J122" s="42"/>
      <c r="K122" s="42"/>
      <c r="L122" s="42"/>
      <c r="AE122" s="1"/>
      <c r="AF122" s="1"/>
      <c r="AG122" s="1"/>
      <c r="AH122" s="1"/>
      <c r="AI122" s="1"/>
    </row>
    <row r="123" customFormat="false" ht="13" hidden="false" customHeight="false" outlineLevel="0" collapsed="false">
      <c r="AE123" s="1"/>
      <c r="AF123" s="1"/>
      <c r="AG123" s="1"/>
      <c r="AH123" s="1"/>
      <c r="AI123" s="1"/>
    </row>
  </sheetData>
  <mergeCells count="2">
    <mergeCell ref="AE1:AH1"/>
    <mergeCell ref="AE2:AG2"/>
  </mergeCells>
  <conditionalFormatting sqref="H10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2T18:14:48Z</dcterms:created>
  <dc:creator>Howard smith</dc:creator>
  <dc:description/>
  <dc:language>en-US</dc:language>
  <cp:lastModifiedBy>Howard smith</cp:lastModifiedBy>
  <cp:lastPrinted>2012-05-09T23:49:00Z</cp:lastPrinted>
  <dcterms:modified xsi:type="dcterms:W3CDTF">2012-07-15T04:32:11Z</dcterms:modified>
  <cp:revision>0</cp:revision>
  <dc:subject/>
  <dc:title/>
</cp:coreProperties>
</file>